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Laptop\2020 MANUSCRIPT - Sclerotinia diversity\MANUSCRIPT\Supplements\"/>
    </mc:Choice>
  </mc:AlternateContent>
  <bookViews>
    <workbookView xWindow="0" yWindow="34" windowWidth="22980" windowHeight="11640"/>
  </bookViews>
  <sheets>
    <sheet name="Collection sites and Q-values" sheetId="1" r:id="rId1"/>
  </sheets>
  <calcPr calcId="162913"/>
</workbook>
</file>

<file path=xl/calcChain.xml><?xml version="1.0" encoding="utf-8"?>
<calcChain xmlns="http://schemas.openxmlformats.org/spreadsheetml/2006/main">
  <c r="N84" i="1" l="1"/>
  <c r="M84" i="1"/>
  <c r="L84" i="1"/>
  <c r="L139" i="1"/>
  <c r="M139" i="1"/>
  <c r="N139" i="1"/>
  <c r="N31" i="1"/>
  <c r="M31" i="1"/>
  <c r="L31" i="1"/>
  <c r="K140" i="1"/>
  <c r="J140" i="1"/>
  <c r="I140" i="1"/>
</calcChain>
</file>

<file path=xl/sharedStrings.xml><?xml version="1.0" encoding="utf-8"?>
<sst xmlns="http://schemas.openxmlformats.org/spreadsheetml/2006/main" count="697" uniqueCount="508">
  <si>
    <t>Latitude</t>
  </si>
  <si>
    <t>Longitude</t>
  </si>
  <si>
    <t>Location</t>
  </si>
  <si>
    <t>AB1</t>
  </si>
  <si>
    <t>N 53˚ 26' 11''</t>
  </si>
  <si>
    <t>W 111˚ 47' 46''</t>
  </si>
  <si>
    <t>Lavoy, AB, Canada</t>
  </si>
  <si>
    <t>AB2</t>
  </si>
  <si>
    <t>N 53˚ 21' 14''</t>
  </si>
  <si>
    <t>W 110˚ 33' 14''</t>
  </si>
  <si>
    <t>Kitscoty, AB, Canada</t>
  </si>
  <si>
    <t>AB3</t>
  </si>
  <si>
    <t>N 53˚ 18' 15''</t>
  </si>
  <si>
    <t>W 110˚ 13' 28''</t>
  </si>
  <si>
    <t>Blackfoot, AB, Canada</t>
  </si>
  <si>
    <t>AB4</t>
  </si>
  <si>
    <t>N 53˚ 20' 9''</t>
  </si>
  <si>
    <t>W 110˚ 50' 1''</t>
  </si>
  <si>
    <t>Vermilion, AB, Canada</t>
  </si>
  <si>
    <t>AB5</t>
  </si>
  <si>
    <t>N 53˚ 19' 41''</t>
  </si>
  <si>
    <t>W 111˚ 7' 34''</t>
  </si>
  <si>
    <t>Mannville, AB, Canada</t>
  </si>
  <si>
    <t>AB6</t>
  </si>
  <si>
    <t>N 55˚ 25' 3''</t>
  </si>
  <si>
    <t>W 116˚ 18' 1''</t>
  </si>
  <si>
    <t>Enilda, AB, Canada</t>
  </si>
  <si>
    <t>AB7</t>
  </si>
  <si>
    <t>N 53˚ 23' 17''</t>
  </si>
  <si>
    <t>W 112˚ 11' 20''</t>
  </si>
  <si>
    <t>Mundane, AB, Canada</t>
  </si>
  <si>
    <t>AB8</t>
  </si>
  <si>
    <t>N 53˚ 23' 2''</t>
  </si>
  <si>
    <t>W 111˚33' 19''</t>
  </si>
  <si>
    <t>Minburn, AB, Canada</t>
  </si>
  <si>
    <t>AB9</t>
  </si>
  <si>
    <t>N 53˚ 28' 52''</t>
  </si>
  <si>
    <t>W 112˚ 2' 29''</t>
  </si>
  <si>
    <t>Vegreville, AB, Canada</t>
  </si>
  <si>
    <t>AB10</t>
  </si>
  <si>
    <t>N 55˚ 13' 43''</t>
  </si>
  <si>
    <t>W 118˚ 30' 21''</t>
  </si>
  <si>
    <t>Bezanson, AB, Canada</t>
  </si>
  <si>
    <t>AB11</t>
  </si>
  <si>
    <t>N 56˚ 9' 36''</t>
  </si>
  <si>
    <t>W 117˚ 38' 12''</t>
  </si>
  <si>
    <t>Grimshaw, AB, Canada</t>
  </si>
  <si>
    <t>-</t>
  </si>
  <si>
    <t>AB12</t>
  </si>
  <si>
    <t>N 55˚ 27' 1''</t>
  </si>
  <si>
    <t>W 116˚ 52' 27''</t>
  </si>
  <si>
    <t>High Prairie, AB, Canada</t>
  </si>
  <si>
    <t>AB13</t>
  </si>
  <si>
    <t>N 55˚ 25' 57''</t>
  </si>
  <si>
    <t>W 116˚ 38' 32''</t>
  </si>
  <si>
    <t>AB15</t>
  </si>
  <si>
    <t>N 55˚ 28' 1''</t>
  </si>
  <si>
    <t>W 117˚ 7' 56''</t>
  </si>
  <si>
    <t>Guy, AB, Canada</t>
  </si>
  <si>
    <t>AB16</t>
  </si>
  <si>
    <t>N 53˚ 34' 4''</t>
  </si>
  <si>
    <t>W 113˚ 7' 23''</t>
  </si>
  <si>
    <t>Edmonton, AB, Canada</t>
  </si>
  <si>
    <t>AB17</t>
  </si>
  <si>
    <t>N 53˚ 34' 14''</t>
  </si>
  <si>
    <t>W 112˚ 40' 5''</t>
  </si>
  <si>
    <t>Rose Creek, AB, Canada</t>
  </si>
  <si>
    <t>AB18</t>
  </si>
  <si>
    <t>N 52˚ 27.787</t>
  </si>
  <si>
    <t>W  113˚ 40.229</t>
  </si>
  <si>
    <t>Lacombe, AB, Canada</t>
  </si>
  <si>
    <t>AB19</t>
  </si>
  <si>
    <t>N 52˚ 19.148</t>
  </si>
  <si>
    <t>W  112˚ 49.914</t>
  </si>
  <si>
    <t>Stettler, AB, Canada</t>
  </si>
  <si>
    <t>AB20</t>
  </si>
  <si>
    <t>N 52˚ 20.487</t>
  </si>
  <si>
    <t>W  113˚ 03.528</t>
  </si>
  <si>
    <t>Erskine, AB, Canada</t>
  </si>
  <si>
    <t>AB21</t>
  </si>
  <si>
    <t>N 52˚ 08.332</t>
  </si>
  <si>
    <t>W  111˚ 41.391</t>
  </si>
  <si>
    <t>Castor, AB, Canada</t>
  </si>
  <si>
    <t>AB22</t>
  </si>
  <si>
    <t>N 52˚ 17.315</t>
  </si>
  <si>
    <t>W  112˚ 28.436</t>
  </si>
  <si>
    <t>AB23</t>
  </si>
  <si>
    <t>N 51˚ 59.809</t>
  </si>
  <si>
    <t>W  110˚ 52.557</t>
  </si>
  <si>
    <t>Consort, AB, Canada</t>
  </si>
  <si>
    <t>AB25</t>
  </si>
  <si>
    <t>N 51˚ 50.695</t>
  </si>
  <si>
    <t>W  114˚ 01.604</t>
  </si>
  <si>
    <t>Bowden, AB, Canada</t>
  </si>
  <si>
    <t>AB26</t>
  </si>
  <si>
    <t>N 51˚ 36.768</t>
  </si>
  <si>
    <t>W  114˚ 01.588</t>
  </si>
  <si>
    <t>Didsbury, AB, Canada</t>
  </si>
  <si>
    <t>AB27</t>
  </si>
  <si>
    <t>N 51˚ 50.007</t>
  </si>
  <si>
    <t>W  114˚ 01.572</t>
  </si>
  <si>
    <t>Olds, AB, Canada</t>
  </si>
  <si>
    <t>AB29</t>
  </si>
  <si>
    <t>N 50˚ 25.074</t>
  </si>
  <si>
    <t>W  113˚ 49.712</t>
  </si>
  <si>
    <t>Cayley, AB, Canada</t>
  </si>
  <si>
    <t>AB30</t>
  </si>
  <si>
    <t>N 49˚ 59.373</t>
  </si>
  <si>
    <t>W  113˚ 33.946</t>
  </si>
  <si>
    <t>Claresholm, AB, Canada</t>
  </si>
  <si>
    <t>SK1</t>
  </si>
  <si>
    <t>N 52˚ 03.380</t>
  </si>
  <si>
    <t>W 107˚ 43.553</t>
  </si>
  <si>
    <t>SK2</t>
  </si>
  <si>
    <t>N 52˚ 07.412</t>
  </si>
  <si>
    <t>W 108˚ 07.694</t>
  </si>
  <si>
    <t>Biggar, SK, Canada</t>
  </si>
  <si>
    <t>SK3</t>
  </si>
  <si>
    <t>N 52˚ 08.479</t>
  </si>
  <si>
    <t>W 108˚ 11.384</t>
  </si>
  <si>
    <t>Wilkie, SK, Canada</t>
  </si>
  <si>
    <t>SK4</t>
  </si>
  <si>
    <t>N 54˚ 24. 345</t>
  </si>
  <si>
    <t>W 108˚ 44.653</t>
  </si>
  <si>
    <t>SK5</t>
  </si>
  <si>
    <t>N 52˚ 24.341</t>
  </si>
  <si>
    <t>W 108˚ 47.521</t>
  </si>
  <si>
    <t>SK6</t>
  </si>
  <si>
    <t>N 52˚ 26.969</t>
  </si>
  <si>
    <t>W 109˚ 08.731</t>
  </si>
  <si>
    <t>Unity, SK, Canada</t>
  </si>
  <si>
    <t>SK7</t>
  </si>
  <si>
    <t>N 52˚ 45.311</t>
  </si>
  <si>
    <t>W 108˚ 56.494</t>
  </si>
  <si>
    <t>Cutknife, SK, Canada</t>
  </si>
  <si>
    <t>SK8</t>
  </si>
  <si>
    <t>N 52˚ 45.275</t>
  </si>
  <si>
    <t>W 108˚ 13.654</t>
  </si>
  <si>
    <t>Battleford, SK, Canada</t>
  </si>
  <si>
    <t>SK9</t>
  </si>
  <si>
    <t>N 52˚ 45.481</t>
  </si>
  <si>
    <t>W 107˚ 10.410</t>
  </si>
  <si>
    <t>Hafford, SK, Canada</t>
  </si>
  <si>
    <t>SK10</t>
  </si>
  <si>
    <t>N 52˚ 54.344</t>
  </si>
  <si>
    <t>W 106˚ 48.056</t>
  </si>
  <si>
    <t>Blaine Lake, SK, Canada</t>
  </si>
  <si>
    <t>SK11</t>
  </si>
  <si>
    <t>N 53˚ 17.977</t>
  </si>
  <si>
    <t>W 105˚ 28.909</t>
  </si>
  <si>
    <t>Prince Albert, SK, Canada</t>
  </si>
  <si>
    <t>SK12</t>
  </si>
  <si>
    <t>N 53˚ 25.492</t>
  </si>
  <si>
    <t>W 105˚ 23.283</t>
  </si>
  <si>
    <t>SK13</t>
  </si>
  <si>
    <t>N 52˚ 47.590</t>
  </si>
  <si>
    <t>W 104˚ 54.555</t>
  </si>
  <si>
    <t>Melfort, SK, Canada</t>
  </si>
  <si>
    <t>SK14</t>
  </si>
  <si>
    <t>N 52˚ 50.511</t>
  </si>
  <si>
    <t>W 104˚ 33.117</t>
  </si>
  <si>
    <t>SK15</t>
  </si>
  <si>
    <t>N 52˚ 46.500</t>
  </si>
  <si>
    <t>W 105˚ 06.982</t>
  </si>
  <si>
    <t>SK16</t>
  </si>
  <si>
    <t>N 52˚ 50.513</t>
  </si>
  <si>
    <t>W 104˚ 10.506</t>
  </si>
  <si>
    <t>Tisdale, SK, Canada</t>
  </si>
  <si>
    <t>SK17</t>
  </si>
  <si>
    <t>N 53˚ 01.700</t>
  </si>
  <si>
    <t>W 104˚ 01.581</t>
  </si>
  <si>
    <t>SK18</t>
  </si>
  <si>
    <t>N 53˚ 11.702</t>
  </si>
  <si>
    <t>W 104˚ 10.599</t>
  </si>
  <si>
    <t>Codette, SK, Canada</t>
  </si>
  <si>
    <t>SK19</t>
  </si>
  <si>
    <t>N 52˚ 30.351</t>
  </si>
  <si>
    <t>W 106˚ 01.595</t>
  </si>
  <si>
    <t>Alvena, SK, Canada</t>
  </si>
  <si>
    <t>SK20</t>
  </si>
  <si>
    <t>N 53˚ 28.898</t>
  </si>
  <si>
    <t>W 104˚ 46.545</t>
  </si>
  <si>
    <t>Smeaton, SK, Canada</t>
  </si>
  <si>
    <t>SK21</t>
  </si>
  <si>
    <t>N 53˚ 28.892</t>
  </si>
  <si>
    <t>W 104˚ 27.159</t>
  </si>
  <si>
    <t>Choiceland, SK, Canada</t>
  </si>
  <si>
    <t>SK22</t>
  </si>
  <si>
    <t>N 52˚ 13.893</t>
  </si>
  <si>
    <t>W 106˚ 23.761</t>
  </si>
  <si>
    <t>Aberdeen, SK, Canada</t>
  </si>
  <si>
    <t>SK23</t>
  </si>
  <si>
    <t>N 52˚ 23.860</t>
  </si>
  <si>
    <t>W 106˚ 08.074</t>
  </si>
  <si>
    <t>SK24</t>
  </si>
  <si>
    <t>N 53˚ 20.330</t>
  </si>
  <si>
    <t>W 104˚ 01.635</t>
  </si>
  <si>
    <t>Niwapin, SK, Canada</t>
  </si>
  <si>
    <t>SK25</t>
  </si>
  <si>
    <t>N 52˚ 38.309</t>
  </si>
  <si>
    <t>W 105˚ 34.588</t>
  </si>
  <si>
    <t>Yellow Creek, SK, Canada</t>
  </si>
  <si>
    <t>SK26</t>
  </si>
  <si>
    <t>N 49° 13.262</t>
  </si>
  <si>
    <t>W 103° 07.653</t>
  </si>
  <si>
    <t>Hitchcock, SK, Canada</t>
  </si>
  <si>
    <t>SK27</t>
  </si>
  <si>
    <t>N 49° 22.639</t>
  </si>
  <si>
    <t>W 102° 58.909</t>
  </si>
  <si>
    <t>Stoughton, SK, Canada</t>
  </si>
  <si>
    <t>SK28</t>
  </si>
  <si>
    <t>N 49° 38.575</t>
  </si>
  <si>
    <t>W 102° 28.828</t>
  </si>
  <si>
    <t>Arcola, SK, Canada</t>
  </si>
  <si>
    <t>SK29</t>
  </si>
  <si>
    <t>N 50° 05.460</t>
  </si>
  <si>
    <t>W 102° 18.074</t>
  </si>
  <si>
    <t>Longbank, SK, Canada</t>
  </si>
  <si>
    <t>SK30</t>
  </si>
  <si>
    <t>N 50° 30.197</t>
  </si>
  <si>
    <t>W 102° 55.379</t>
  </si>
  <si>
    <t>Grenfell, SK, Canada</t>
  </si>
  <si>
    <t>SK31</t>
  </si>
  <si>
    <t>N 49° 54.817</t>
  </si>
  <si>
    <t>W 104° 21.988</t>
  </si>
  <si>
    <t>Lang, SK, Canada</t>
  </si>
  <si>
    <t>SK32</t>
  </si>
  <si>
    <t>N 49° 50.056</t>
  </si>
  <si>
    <t>W 104° 12.727</t>
  </si>
  <si>
    <t>Yellowgrass, SK, Canada</t>
  </si>
  <si>
    <t>SK33</t>
  </si>
  <si>
    <t>N 49° 45.993</t>
  </si>
  <si>
    <t>W 104° 04.683</t>
  </si>
  <si>
    <t>Mctaggart, SK, Canada</t>
  </si>
  <si>
    <t>SK34</t>
  </si>
  <si>
    <t>N 49° 34.857</t>
  </si>
  <si>
    <t>W 103° 42.270</t>
  </si>
  <si>
    <t>Weyburn, SK, Canada</t>
  </si>
  <si>
    <t>SK35</t>
  </si>
  <si>
    <t>N 50° 10.291</t>
  </si>
  <si>
    <t>W 104° 52.389</t>
  </si>
  <si>
    <t>Rouleau, SK, Canada</t>
  </si>
  <si>
    <t>SK36</t>
  </si>
  <si>
    <t>N 50° 04.584</t>
  </si>
  <si>
    <t>W 104° 40.923</t>
  </si>
  <si>
    <t>Wilcox, SK, Canada</t>
  </si>
  <si>
    <t>SK37</t>
  </si>
  <si>
    <t>N 50° 38.130</t>
  </si>
  <si>
    <t>W 102° 52.728</t>
  </si>
  <si>
    <t>Killaly Valley, SK, Canada</t>
  </si>
  <si>
    <t>SK38</t>
  </si>
  <si>
    <t>N 50° 52.696</t>
  </si>
  <si>
    <t>W 102° 49.135</t>
  </si>
  <si>
    <t>Melville, SK, Canada</t>
  </si>
  <si>
    <t>SK39</t>
  </si>
  <si>
    <t>N 50° 58.458</t>
  </si>
  <si>
    <t>W 102° 43.237</t>
  </si>
  <si>
    <t>SK41</t>
  </si>
  <si>
    <t>N 51° 11.716</t>
  </si>
  <si>
    <t>W 102° 28.667</t>
  </si>
  <si>
    <t>Yorkton, SK, Canada</t>
  </si>
  <si>
    <t>SK44</t>
  </si>
  <si>
    <t>N 51° 55.296</t>
  </si>
  <si>
    <t>W 103° 48.077</t>
  </si>
  <si>
    <t>Wadena, SK, Canada</t>
  </si>
  <si>
    <t>SK45</t>
  </si>
  <si>
    <t>N 51° 45.875</t>
  </si>
  <si>
    <t>W 103° 59.429</t>
  </si>
  <si>
    <t>Mozart, SK, Canada</t>
  </si>
  <si>
    <t>SK46</t>
  </si>
  <si>
    <t>N 51° 45.919</t>
  </si>
  <si>
    <t>W 104° 01.608</t>
  </si>
  <si>
    <t>Wynyard, SK, Canada</t>
  </si>
  <si>
    <t>SK47</t>
  </si>
  <si>
    <t>N 51° 55.040</t>
  </si>
  <si>
    <t>W 106° 04.517</t>
  </si>
  <si>
    <t>Allan, SK, Canada</t>
  </si>
  <si>
    <t>SK48</t>
  </si>
  <si>
    <t>N 51°  59.107</t>
  </si>
  <si>
    <t>W 105° 53.035</t>
  </si>
  <si>
    <t>Colonsay, SK, Canada</t>
  </si>
  <si>
    <t>SK49</t>
  </si>
  <si>
    <t>N 51° 39.191</t>
  </si>
  <si>
    <t>W 105° 27.097</t>
  </si>
  <si>
    <t>Watrous, SK, Canada</t>
  </si>
  <si>
    <t>SK50</t>
  </si>
  <si>
    <t>N 51° 37.901</t>
  </si>
  <si>
    <t>Imperial, SK, Canada</t>
  </si>
  <si>
    <t>SK51</t>
  </si>
  <si>
    <t>N 50° 55.170</t>
  </si>
  <si>
    <t>W 105° 26.920</t>
  </si>
  <si>
    <t>Holdfast, SK, Canada</t>
  </si>
  <si>
    <t>SK52</t>
  </si>
  <si>
    <t>N 50° 51.767</t>
  </si>
  <si>
    <t>W 105° 27.559</t>
  </si>
  <si>
    <t>Chamberlain, SK, Canada</t>
  </si>
  <si>
    <t>SK53</t>
  </si>
  <si>
    <t>N 52° 03.944</t>
  </si>
  <si>
    <t>W 106° 41.636</t>
  </si>
  <si>
    <t>Cranberry Flates, SK, Canada</t>
  </si>
  <si>
    <t>SK55</t>
  </si>
  <si>
    <t>N 50° 02.869</t>
  </si>
  <si>
    <t>W 108° 29.17</t>
  </si>
  <si>
    <t>Swift Current, SK, Canada</t>
  </si>
  <si>
    <t>SK56</t>
  </si>
  <si>
    <t>N 51° 57.123</t>
  </si>
  <si>
    <t>W 106° 28.608</t>
  </si>
  <si>
    <t>Saskatoon, SK, Canada</t>
  </si>
  <si>
    <t>SK57</t>
  </si>
  <si>
    <t>N 51° 57.190</t>
  </si>
  <si>
    <t>W 106° 28.600</t>
  </si>
  <si>
    <t>MB1</t>
  </si>
  <si>
    <t>N 50˚ 13' 33''</t>
  </si>
  <si>
    <t>W 99˚ 23' 58''</t>
  </si>
  <si>
    <t>Neepawa, MB, Canada</t>
  </si>
  <si>
    <t>MB2</t>
  </si>
  <si>
    <t>N 50˚ 8' 14''</t>
  </si>
  <si>
    <t>W 100˚ 9' 44''</t>
  </si>
  <si>
    <t>Oak River, MB, Canada</t>
  </si>
  <si>
    <t>MB3</t>
  </si>
  <si>
    <t>N 50˚ 6' 28''</t>
  </si>
  <si>
    <t>W 99˚ 34' 4''</t>
  </si>
  <si>
    <t>MB4</t>
  </si>
  <si>
    <t>N 50˚ 46' 52''</t>
  </si>
  <si>
    <t>W 101˚ 31' 13''</t>
  </si>
  <si>
    <t>Russell, MB, Canada</t>
  </si>
  <si>
    <t>MB5</t>
  </si>
  <si>
    <t>N 50˚ 18' 24''</t>
  </si>
  <si>
    <t>W 100˚ 2' 43''</t>
  </si>
  <si>
    <t>Minnedosa, MB, Canada</t>
  </si>
  <si>
    <t>MB6</t>
  </si>
  <si>
    <t>N 50˚ 2' 34''</t>
  </si>
  <si>
    <t>W 99˚ 56' 6'</t>
  </si>
  <si>
    <t>Justice, MB, Canada</t>
  </si>
  <si>
    <t>MB7</t>
  </si>
  <si>
    <t>N 50˚ 1' 6''</t>
  </si>
  <si>
    <t>W 100˚ 7' 6''</t>
  </si>
  <si>
    <t>Rivers, MB, Canada</t>
  </si>
  <si>
    <t>MB8</t>
  </si>
  <si>
    <t>N 50˚ 9' 43''</t>
  </si>
  <si>
    <t>W 99˚ 27' 15''</t>
  </si>
  <si>
    <t>MB9</t>
  </si>
  <si>
    <t>N 50˚ 8' 17''</t>
  </si>
  <si>
    <t>W 100˚ 23' 15''</t>
  </si>
  <si>
    <t>MB10</t>
  </si>
  <si>
    <t>N 49˚ 45' 7''</t>
  </si>
  <si>
    <t>W 97˚ 20' 42''</t>
  </si>
  <si>
    <t>Sanford, MB, Canada</t>
  </si>
  <si>
    <t>MB11</t>
  </si>
  <si>
    <t>N 49˚ 21' 18''</t>
  </si>
  <si>
    <t>W 97˚ 44' 3''</t>
  </si>
  <si>
    <t>Lowe Farm, MB, Canada</t>
  </si>
  <si>
    <t>MB12</t>
  </si>
  <si>
    <t>N 49˚ 10' 40''</t>
  </si>
  <si>
    <t>W 100˚ 13' 1''</t>
  </si>
  <si>
    <t>Deloraine, MB, Canada</t>
  </si>
  <si>
    <t>MB13</t>
  </si>
  <si>
    <t>N 49˚ 56' 23''</t>
  </si>
  <si>
    <t>W 97˚ 56' 27''</t>
  </si>
  <si>
    <t>Elie, MB, Canada</t>
  </si>
  <si>
    <t>MB15</t>
  </si>
  <si>
    <t>N 49˚ 53' 12''</t>
  </si>
  <si>
    <t>W 97˚ 38' 33''</t>
  </si>
  <si>
    <t>MB16</t>
  </si>
  <si>
    <t>N 49˚ 51' 38''</t>
  </si>
  <si>
    <t>W 100˚ 15' 27''</t>
  </si>
  <si>
    <t>Daly, MB, Canada</t>
  </si>
  <si>
    <t>MB17</t>
  </si>
  <si>
    <t>N 49˚ 50' 34''</t>
  </si>
  <si>
    <t>W 100˚ 11' 21''</t>
  </si>
  <si>
    <t>MB18</t>
  </si>
  <si>
    <t>N 49˚ 15' 2''</t>
  </si>
  <si>
    <t>W 100˚ 37' 25''</t>
  </si>
  <si>
    <t>Medora, MB, Canada</t>
  </si>
  <si>
    <t>MB19</t>
  </si>
  <si>
    <t>N 49˚ 24' 17''</t>
  </si>
  <si>
    <t>W 99˚ 37' 50''</t>
  </si>
  <si>
    <t>Ninette, MB, Canada</t>
  </si>
  <si>
    <t>MB20</t>
  </si>
  <si>
    <t>N 49˚ 22' 10''</t>
  </si>
  <si>
    <t>W 98˚ 7' 45''</t>
  </si>
  <si>
    <t>Miami, MB, Canada</t>
  </si>
  <si>
    <t>MB21</t>
  </si>
  <si>
    <t>W 99˚ 56' 46''</t>
  </si>
  <si>
    <t>Morton, MB, Canada</t>
  </si>
  <si>
    <t>MB22</t>
  </si>
  <si>
    <t>N 49˚ 10' 39''</t>
  </si>
  <si>
    <t>W 99˚ 47' 18''</t>
  </si>
  <si>
    <t>MB23</t>
  </si>
  <si>
    <t>N 49˚ 10' 33''</t>
  </si>
  <si>
    <t>W 100˚ 5' 10''</t>
  </si>
  <si>
    <t>MB24</t>
  </si>
  <si>
    <t>N 49˚ 43' 14''</t>
  </si>
  <si>
    <t>W 97˚ 22' 35''</t>
  </si>
  <si>
    <t>MB25</t>
  </si>
  <si>
    <t>N 49˚ 54' 47''</t>
  </si>
  <si>
    <t>W 97˚ 46' 9''</t>
  </si>
  <si>
    <t>MB26</t>
  </si>
  <si>
    <t>N 49˚ 22' 19''</t>
  </si>
  <si>
    <t>W 97˚  35' 41"</t>
  </si>
  <si>
    <t>MB27</t>
  </si>
  <si>
    <t>W 98˚ 0' 6''</t>
  </si>
  <si>
    <t>MB29</t>
  </si>
  <si>
    <t>N 49˚ 47' 53''</t>
  </si>
  <si>
    <t>W 100˚ 1' 21''</t>
  </si>
  <si>
    <t>Brandon, MB, Canada</t>
  </si>
  <si>
    <t>MB30</t>
  </si>
  <si>
    <t>N 49˚ 23' 4''</t>
  </si>
  <si>
    <t>W 98˚ 30' 14''</t>
  </si>
  <si>
    <t>Somerset, MB, Canada</t>
  </si>
  <si>
    <t>MB31</t>
  </si>
  <si>
    <t>W 100˚ 29' 15''</t>
  </si>
  <si>
    <t>MB32</t>
  </si>
  <si>
    <t>N 49˚ 26' 37''</t>
  </si>
  <si>
    <t>W 99˚ 37' 47''</t>
  </si>
  <si>
    <t>MB33</t>
  </si>
  <si>
    <t>N 50˚ 46' 16''</t>
  </si>
  <si>
    <t>W 101˚ 10' 58''</t>
  </si>
  <si>
    <t>Angusville, MB, Canada</t>
  </si>
  <si>
    <t>MB34</t>
  </si>
  <si>
    <t>N 49˚ 15' 1''</t>
  </si>
  <si>
    <t>W 100˚ 30' 39''</t>
  </si>
  <si>
    <t>MB35</t>
  </si>
  <si>
    <t>W 99˚ 45' 20''</t>
  </si>
  <si>
    <t>Killarney, MB, Canada</t>
  </si>
  <si>
    <t>MB36</t>
  </si>
  <si>
    <t>N 50˚ 25' 38''</t>
  </si>
  <si>
    <t>W 100˚ 46' 34''</t>
  </si>
  <si>
    <t>Shoal Lake, MB, Canada</t>
  </si>
  <si>
    <t>MB38</t>
  </si>
  <si>
    <t>N 49˚ 59' 25''</t>
  </si>
  <si>
    <t>W 100˚ 18' 5''</t>
  </si>
  <si>
    <t>MB39</t>
  </si>
  <si>
    <t>N 50˚ 44' 10''</t>
  </si>
  <si>
    <t>W 101˚ 2' 6''</t>
  </si>
  <si>
    <t>MB40</t>
  </si>
  <si>
    <t>N 50˚ 2' 55''</t>
  </si>
  <si>
    <t>W 99˚ 43' 20''</t>
  </si>
  <si>
    <t>MB41</t>
  </si>
  <si>
    <t>N 50˚ 6' 41''</t>
  </si>
  <si>
    <t>W 98˚ 32' 57''</t>
  </si>
  <si>
    <t>Westbourne, MB, Canada</t>
  </si>
  <si>
    <t>MB43</t>
  </si>
  <si>
    <t>N 49˚ 47' 52''</t>
  </si>
  <si>
    <t>W 99˚ 59' 17''</t>
  </si>
  <si>
    <t>MB44</t>
  </si>
  <si>
    <t>N 49˚ 58' 52''</t>
  </si>
  <si>
    <t>W 97˚ 18' 54''</t>
  </si>
  <si>
    <t>Lilyfield, MB, Canada</t>
  </si>
  <si>
    <t>MB45</t>
  </si>
  <si>
    <t>N 50˚ 45' 58''</t>
  </si>
  <si>
    <t>W 101˚ 26' 6''</t>
  </si>
  <si>
    <t>MB46</t>
  </si>
  <si>
    <t>N 49˚ 21' 31''</t>
  </si>
  <si>
    <t>W 99˚ 39' 11''</t>
  </si>
  <si>
    <t>MB48</t>
  </si>
  <si>
    <t>N 49˚ 22' 53''</t>
  </si>
  <si>
    <t>W 98˚ 2' 37''</t>
  </si>
  <si>
    <t>MB49</t>
  </si>
  <si>
    <t>N 49˚ 16' 0''</t>
  </si>
  <si>
    <t>W 100˚ 47' 44''</t>
  </si>
  <si>
    <t>MB50</t>
  </si>
  <si>
    <t>N 49˚ 40' 21''</t>
  </si>
  <si>
    <t>W 97˚ 27' 0''</t>
  </si>
  <si>
    <t>MB51</t>
  </si>
  <si>
    <t>N 49˚ 59' 5''</t>
  </si>
  <si>
    <t>W 97˚ 16' 31''</t>
  </si>
  <si>
    <t>MB52</t>
  </si>
  <si>
    <t>N 50˚ 25' 57''</t>
  </si>
  <si>
    <t>W 100˚ 36' 12''</t>
  </si>
  <si>
    <t>MB54</t>
  </si>
  <si>
    <t>N 50˚ 16' 11''</t>
  </si>
  <si>
    <t>W 100˚ 0' 46''</t>
  </si>
  <si>
    <t>MB55</t>
  </si>
  <si>
    <t>N 50˚ 1' 37''</t>
  </si>
  <si>
    <t>W 100˚ 16' 44''</t>
  </si>
  <si>
    <t>MB56</t>
  </si>
  <si>
    <t>N 50˚ 2' 56''</t>
  </si>
  <si>
    <t>W 99˚ 51' 21''</t>
  </si>
  <si>
    <t>MB57</t>
  </si>
  <si>
    <t>N 50˚ 24' 11''</t>
  </si>
  <si>
    <t>W 101˚ 0' 55''</t>
  </si>
  <si>
    <t>Birtle, MB, Canada</t>
  </si>
  <si>
    <t>MB58</t>
  </si>
  <si>
    <t>N 50˚ 24' 41''</t>
  </si>
  <si>
    <t>W 100˚ 10' 59''</t>
  </si>
  <si>
    <t>Newdale, MB, Canada</t>
  </si>
  <si>
    <t>MB59</t>
  </si>
  <si>
    <t>N 49˚ 22' 12''</t>
  </si>
  <si>
    <t>W 98˚ 16' 22''</t>
  </si>
  <si>
    <t>MB60</t>
  </si>
  <si>
    <t>N 49˚ 13' 21''</t>
  </si>
  <si>
    <t>MB61</t>
  </si>
  <si>
    <t>N 50˚ 10' 13''</t>
  </si>
  <si>
    <t>W 98˚ 42' 49''</t>
  </si>
  <si>
    <t>Perdue, SK, Canada</t>
  </si>
  <si>
    <t>Count</t>
  </si>
  <si>
    <t>Isolate name</t>
  </si>
  <si>
    <t>admix</t>
  </si>
  <si>
    <t>na</t>
  </si>
  <si>
    <t>Total</t>
  </si>
  <si>
    <t xml:space="preserve">admix </t>
  </si>
  <si>
    <t>Output data</t>
  </si>
  <si>
    <t>Calls</t>
  </si>
  <si>
    <t>Counts by province</t>
  </si>
  <si>
    <t>Q1</t>
  </si>
  <si>
    <t>Q2</t>
  </si>
  <si>
    <r>
      <t>Supplement Table S7. Name and location of</t>
    </r>
    <r>
      <rPr>
        <i/>
        <sz val="11"/>
        <color theme="1"/>
        <rFont val="Arial"/>
        <family val="2"/>
      </rPr>
      <t xml:space="preserve"> Sclerotinia sclerotiorum</t>
    </r>
    <r>
      <rPr>
        <sz val="11"/>
        <color theme="1"/>
        <rFont val="Arial"/>
        <family val="2"/>
      </rPr>
      <t xml:space="preserve"> isolates collected in canola fields in Alberta (AB), Saskatchewan (SK) and Manitoba (MB). Estimated membership fraction, q1 and q2, based on analysis of microsatellite polymorphisms using Structure (Pritchard et al. 2000).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4" x14ac:knownFonts="1">
    <font>
      <sz val="11"/>
      <color theme="1"/>
      <name val="Calibri"/>
      <family val="2"/>
      <scheme val="minor"/>
    </font>
    <font>
      <sz val="11"/>
      <color theme="1"/>
      <name val="Arial"/>
      <family val="2"/>
    </font>
    <font>
      <b/>
      <sz val="11"/>
      <color theme="1"/>
      <name val="Arial"/>
      <family val="2"/>
    </font>
    <font>
      <i/>
      <sz val="11"/>
      <color theme="1"/>
      <name val="Arial"/>
      <family val="2"/>
    </font>
  </fonts>
  <fills count="2">
    <fill>
      <patternFill patternType="none"/>
    </fill>
    <fill>
      <patternFill patternType="gray125"/>
    </fill>
  </fills>
  <borders count="10">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33">
    <xf numFmtId="0" fontId="0" fillId="0" borderId="0" xfId="0"/>
    <xf numFmtId="0" fontId="1" fillId="0" borderId="0" xfId="0" applyFont="1" applyAlignment="1">
      <alignment horizontal="left" vertical="center"/>
    </xf>
    <xf numFmtId="0" fontId="1" fillId="0" borderId="0" xfId="0" applyFont="1" applyBorder="1" applyAlignment="1">
      <alignment horizontal="left" vertical="center"/>
    </xf>
    <xf numFmtId="0" fontId="1" fillId="0" borderId="1" xfId="0" applyFont="1" applyBorder="1" applyAlignment="1">
      <alignment horizontal="left" vertical="center"/>
    </xf>
    <xf numFmtId="0" fontId="2" fillId="0" borderId="0" xfId="0" applyFont="1" applyAlignment="1">
      <alignment horizontal="left" vertical="center"/>
    </xf>
    <xf numFmtId="0" fontId="1" fillId="0" borderId="0" xfId="0" applyFont="1" applyAlignment="1">
      <alignment horizontal="center" vertical="center"/>
    </xf>
    <xf numFmtId="0" fontId="1" fillId="0" borderId="1" xfId="0" applyFont="1" applyBorder="1" applyAlignment="1">
      <alignment horizontal="center" vertical="center"/>
    </xf>
    <xf numFmtId="0" fontId="1" fillId="0" borderId="2" xfId="0" applyFont="1" applyBorder="1" applyAlignment="1">
      <alignment horizontal="left" vertical="center"/>
    </xf>
    <xf numFmtId="0" fontId="1" fillId="0" borderId="2" xfId="0" applyFont="1" applyBorder="1" applyAlignment="1">
      <alignment horizontal="center" vertical="center"/>
    </xf>
    <xf numFmtId="0" fontId="1" fillId="0" borderId="0" xfId="0" applyFont="1" applyBorder="1" applyAlignment="1">
      <alignment horizontal="center" vertical="center" wrapText="1"/>
    </xf>
    <xf numFmtId="0" fontId="1" fillId="0" borderId="0" xfId="0" applyFont="1" applyBorder="1" applyAlignment="1">
      <alignment horizontal="center" vertical="center"/>
    </xf>
    <xf numFmtId="164" fontId="2" fillId="0" borderId="3" xfId="0" applyNumberFormat="1" applyFont="1" applyBorder="1" applyAlignment="1">
      <alignment horizontal="center" vertical="center"/>
    </xf>
    <xf numFmtId="164" fontId="1" fillId="0" borderId="0" xfId="0" applyNumberFormat="1" applyFont="1" applyBorder="1" applyAlignment="1">
      <alignment horizontal="center" vertical="center"/>
    </xf>
    <xf numFmtId="164" fontId="1" fillId="0" borderId="1" xfId="0" applyNumberFormat="1" applyFont="1" applyBorder="1" applyAlignment="1">
      <alignment horizontal="center" vertical="center"/>
    </xf>
    <xf numFmtId="164" fontId="1" fillId="0" borderId="2" xfId="0" applyNumberFormat="1" applyFont="1" applyBorder="1" applyAlignment="1">
      <alignment horizontal="center" vertical="center"/>
    </xf>
    <xf numFmtId="164" fontId="1" fillId="0" borderId="0" xfId="0" applyNumberFormat="1" applyFont="1" applyAlignment="1">
      <alignment horizontal="center" vertical="center"/>
    </xf>
    <xf numFmtId="0" fontId="2" fillId="0" borderId="3" xfId="0" applyFont="1"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8" xfId="0" applyFont="1" applyBorder="1" applyAlignment="1">
      <alignment horizontal="center" vertical="center"/>
    </xf>
    <xf numFmtId="0" fontId="1" fillId="0" borderId="9"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164" fontId="1" fillId="0" borderId="6" xfId="0" applyNumberFormat="1" applyFont="1" applyBorder="1" applyAlignment="1">
      <alignment horizontal="center" vertical="center"/>
    </xf>
    <xf numFmtId="164" fontId="1" fillId="0" borderId="7" xfId="0" applyNumberFormat="1" applyFont="1" applyBorder="1" applyAlignment="1">
      <alignment horizontal="center" vertical="center"/>
    </xf>
    <xf numFmtId="164" fontId="1" fillId="0" borderId="8" xfId="0" applyNumberFormat="1" applyFont="1" applyBorder="1" applyAlignment="1">
      <alignment horizontal="center" vertical="center"/>
    </xf>
    <xf numFmtId="164" fontId="1" fillId="0" borderId="9" xfId="0" applyNumberFormat="1" applyFont="1" applyBorder="1" applyAlignment="1">
      <alignment horizontal="center" vertical="center"/>
    </xf>
    <xf numFmtId="164" fontId="1" fillId="0" borderId="4" xfId="0" applyNumberFormat="1" applyFont="1" applyBorder="1" applyAlignment="1">
      <alignment horizontal="center" vertical="center"/>
    </xf>
    <xf numFmtId="164" fontId="1" fillId="0" borderId="5" xfId="0" applyNumberFormat="1" applyFont="1" applyBorder="1" applyAlignment="1">
      <alignment horizontal="center" vertical="center"/>
    </xf>
    <xf numFmtId="0" fontId="1" fillId="0" borderId="3" xfId="0" applyFont="1" applyBorder="1" applyAlignment="1">
      <alignment horizontal="center" vertical="center"/>
    </xf>
    <xf numFmtId="0" fontId="1" fillId="0" borderId="0" xfId="0" applyFont="1" applyBorder="1" applyAlignment="1">
      <alignment horizontal="left" vertical="center" wrapText="1"/>
    </xf>
    <xf numFmtId="0" fontId="2" fillId="0" borderId="3" xfId="0" applyFont="1" applyBorder="1" applyAlignment="1">
      <alignment horizontal="center" vertical="center"/>
    </xf>
    <xf numFmtId="0" fontId="2" fillId="0" borderId="4"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1"/>
  <sheetViews>
    <sheetView tabSelected="1" zoomScaleNormal="100" workbookViewId="0">
      <selection activeCell="O3" sqref="O3"/>
    </sheetView>
  </sheetViews>
  <sheetFormatPr defaultColWidth="9.15234375" defaultRowHeight="14.15" x14ac:dyDescent="0.4"/>
  <cols>
    <col min="1" max="1" width="13.3828125" style="1" customWidth="1"/>
    <col min="2" max="2" width="15.69140625" style="1" customWidth="1"/>
    <col min="3" max="3" width="16.15234375" style="1" customWidth="1"/>
    <col min="4" max="4" width="17.69140625" style="1" customWidth="1"/>
    <col min="5" max="5" width="26.3828125" style="1" bestFit="1" customWidth="1"/>
    <col min="6" max="8" width="8.69140625" style="15" customWidth="1"/>
    <col min="9" max="11" width="7.53515625" style="5" customWidth="1"/>
    <col min="12" max="14" width="7.3046875" style="5" customWidth="1"/>
    <col min="15" max="16384" width="9.15234375" style="1"/>
  </cols>
  <sheetData>
    <row r="1" spans="1:14" ht="60.75" customHeight="1" x14ac:dyDescent="0.4">
      <c r="A1" s="30" t="s">
        <v>507</v>
      </c>
      <c r="B1" s="30"/>
      <c r="C1" s="30"/>
      <c r="D1" s="30"/>
      <c r="E1" s="30"/>
      <c r="F1" s="30"/>
      <c r="G1" s="30"/>
      <c r="H1" s="9"/>
      <c r="I1" s="10"/>
      <c r="J1" s="10"/>
      <c r="K1" s="10"/>
    </row>
    <row r="2" spans="1:14" ht="24.75" customHeight="1" x14ac:dyDescent="0.4">
      <c r="A2" s="31" t="s">
        <v>496</v>
      </c>
      <c r="B2" s="31" t="s">
        <v>497</v>
      </c>
      <c r="C2" s="31" t="s">
        <v>0</v>
      </c>
      <c r="D2" s="31" t="s">
        <v>1</v>
      </c>
      <c r="E2" s="32" t="s">
        <v>2</v>
      </c>
      <c r="F2" s="29" t="s">
        <v>502</v>
      </c>
      <c r="G2" s="29"/>
      <c r="H2" s="29"/>
      <c r="I2" s="29" t="s">
        <v>503</v>
      </c>
      <c r="J2" s="29"/>
      <c r="K2" s="29"/>
      <c r="L2" s="29" t="s">
        <v>504</v>
      </c>
      <c r="M2" s="29"/>
      <c r="N2" s="29"/>
    </row>
    <row r="3" spans="1:14" ht="24.75" customHeight="1" x14ac:dyDescent="0.4">
      <c r="A3" s="31"/>
      <c r="B3" s="31"/>
      <c r="C3" s="31"/>
      <c r="D3" s="31"/>
      <c r="E3" s="32"/>
      <c r="F3" s="11" t="s">
        <v>505</v>
      </c>
      <c r="G3" s="11" t="s">
        <v>506</v>
      </c>
      <c r="H3" s="11" t="s">
        <v>499</v>
      </c>
      <c r="I3" s="11" t="s">
        <v>505</v>
      </c>
      <c r="J3" s="11" t="s">
        <v>506</v>
      </c>
      <c r="K3" s="16" t="s">
        <v>501</v>
      </c>
      <c r="L3" s="11" t="s">
        <v>505</v>
      </c>
      <c r="M3" s="11" t="s">
        <v>506</v>
      </c>
      <c r="N3" s="16" t="s">
        <v>498</v>
      </c>
    </row>
    <row r="4" spans="1:14" x14ac:dyDescent="0.4">
      <c r="A4" s="2">
        <v>1</v>
      </c>
      <c r="B4" s="2" t="s">
        <v>3</v>
      </c>
      <c r="C4" s="2" t="s">
        <v>4</v>
      </c>
      <c r="D4" s="2" t="s">
        <v>5</v>
      </c>
      <c r="E4" s="2" t="s">
        <v>6</v>
      </c>
      <c r="F4" s="23">
        <v>1.0999999999999999E-2</v>
      </c>
      <c r="G4" s="12">
        <v>0.98899999999999999</v>
      </c>
      <c r="H4" s="24"/>
      <c r="I4" s="17"/>
      <c r="J4" s="10" t="s">
        <v>506</v>
      </c>
      <c r="K4" s="18"/>
      <c r="L4" s="17"/>
      <c r="M4" s="10"/>
      <c r="N4" s="18"/>
    </row>
    <row r="5" spans="1:14" x14ac:dyDescent="0.4">
      <c r="A5" s="2">
        <v>2</v>
      </c>
      <c r="B5" s="2" t="s">
        <v>7</v>
      </c>
      <c r="C5" s="2" t="s">
        <v>8</v>
      </c>
      <c r="D5" s="2" t="s">
        <v>9</v>
      </c>
      <c r="E5" s="2" t="s">
        <v>10</v>
      </c>
      <c r="F5" s="23">
        <v>0.996</v>
      </c>
      <c r="G5" s="12">
        <v>4.0000000000000001E-3</v>
      </c>
      <c r="H5" s="24"/>
      <c r="I5" s="17" t="s">
        <v>505</v>
      </c>
      <c r="J5" s="10"/>
      <c r="K5" s="18"/>
      <c r="L5" s="17"/>
      <c r="M5" s="10"/>
      <c r="N5" s="18"/>
    </row>
    <row r="6" spans="1:14" x14ac:dyDescent="0.4">
      <c r="A6" s="2">
        <v>3</v>
      </c>
      <c r="B6" s="2" t="s">
        <v>11</v>
      </c>
      <c r="C6" s="2" t="s">
        <v>12</v>
      </c>
      <c r="D6" s="2" t="s">
        <v>13</v>
      </c>
      <c r="E6" s="2" t="s">
        <v>14</v>
      </c>
      <c r="F6" s="23">
        <v>0.61299999999999999</v>
      </c>
      <c r="G6" s="12">
        <v>0.38700000000000001</v>
      </c>
      <c r="H6" s="24"/>
      <c r="I6" s="17" t="s">
        <v>505</v>
      </c>
      <c r="J6" s="10"/>
      <c r="K6" s="18"/>
      <c r="L6" s="17"/>
      <c r="M6" s="10"/>
      <c r="N6" s="18"/>
    </row>
    <row r="7" spans="1:14" x14ac:dyDescent="0.4">
      <c r="A7" s="2">
        <v>4</v>
      </c>
      <c r="B7" s="2" t="s">
        <v>15</v>
      </c>
      <c r="C7" s="2" t="s">
        <v>16</v>
      </c>
      <c r="D7" s="2" t="s">
        <v>17</v>
      </c>
      <c r="E7" s="2" t="s">
        <v>18</v>
      </c>
      <c r="F7" s="23">
        <v>0.99299999999999999</v>
      </c>
      <c r="G7" s="12">
        <v>7.0000000000000001E-3</v>
      </c>
      <c r="H7" s="24"/>
      <c r="I7" s="17" t="s">
        <v>505</v>
      </c>
      <c r="J7" s="10"/>
      <c r="K7" s="18"/>
      <c r="L7" s="17"/>
      <c r="M7" s="10"/>
      <c r="N7" s="18"/>
    </row>
    <row r="8" spans="1:14" x14ac:dyDescent="0.4">
      <c r="A8" s="2">
        <v>5</v>
      </c>
      <c r="B8" s="2" t="s">
        <v>19</v>
      </c>
      <c r="C8" s="2" t="s">
        <v>20</v>
      </c>
      <c r="D8" s="2" t="s">
        <v>21</v>
      </c>
      <c r="E8" s="2" t="s">
        <v>22</v>
      </c>
      <c r="F8" s="23">
        <v>0.996</v>
      </c>
      <c r="G8" s="12">
        <v>4.0000000000000001E-3</v>
      </c>
      <c r="H8" s="24"/>
      <c r="I8" s="17" t="s">
        <v>505</v>
      </c>
      <c r="J8" s="10"/>
      <c r="K8" s="18"/>
      <c r="L8" s="17"/>
      <c r="M8" s="10"/>
      <c r="N8" s="18"/>
    </row>
    <row r="9" spans="1:14" x14ac:dyDescent="0.4">
      <c r="A9" s="2">
        <v>6</v>
      </c>
      <c r="B9" s="2" t="s">
        <v>23</v>
      </c>
      <c r="C9" s="2" t="s">
        <v>24</v>
      </c>
      <c r="D9" s="2" t="s">
        <v>25</v>
      </c>
      <c r="E9" s="2" t="s">
        <v>26</v>
      </c>
      <c r="F9" s="23">
        <v>0.995</v>
      </c>
      <c r="G9" s="12">
        <v>5.0000000000000001E-3</v>
      </c>
      <c r="H9" s="24"/>
      <c r="I9" s="17" t="s">
        <v>505</v>
      </c>
      <c r="J9" s="10"/>
      <c r="K9" s="18"/>
      <c r="L9" s="17"/>
      <c r="M9" s="10"/>
      <c r="N9" s="18"/>
    </row>
    <row r="10" spans="1:14" x14ac:dyDescent="0.4">
      <c r="A10" s="2">
        <v>7</v>
      </c>
      <c r="B10" s="2" t="s">
        <v>27</v>
      </c>
      <c r="C10" s="2" t="s">
        <v>28</v>
      </c>
      <c r="D10" s="2" t="s">
        <v>29</v>
      </c>
      <c r="E10" s="2" t="s">
        <v>30</v>
      </c>
      <c r="F10" s="23">
        <v>0.99</v>
      </c>
      <c r="G10" s="12">
        <v>0.01</v>
      </c>
      <c r="H10" s="24"/>
      <c r="I10" s="17" t="s">
        <v>505</v>
      </c>
      <c r="J10" s="10"/>
      <c r="K10" s="18"/>
      <c r="L10" s="17"/>
      <c r="M10" s="10"/>
      <c r="N10" s="18"/>
    </row>
    <row r="11" spans="1:14" x14ac:dyDescent="0.4">
      <c r="A11" s="2">
        <v>8</v>
      </c>
      <c r="B11" s="2" t="s">
        <v>31</v>
      </c>
      <c r="C11" s="2" t="s">
        <v>32</v>
      </c>
      <c r="D11" s="2" t="s">
        <v>33</v>
      </c>
      <c r="E11" s="2" t="s">
        <v>34</v>
      </c>
      <c r="F11" s="23">
        <v>0.98199999999999998</v>
      </c>
      <c r="G11" s="12">
        <v>1.7999999999999999E-2</v>
      </c>
      <c r="H11" s="24"/>
      <c r="I11" s="17" t="s">
        <v>505</v>
      </c>
      <c r="J11" s="10"/>
      <c r="K11" s="18"/>
      <c r="L11" s="17"/>
      <c r="M11" s="10"/>
      <c r="N11" s="18"/>
    </row>
    <row r="12" spans="1:14" x14ac:dyDescent="0.4">
      <c r="A12" s="2">
        <v>9</v>
      </c>
      <c r="B12" s="2" t="s">
        <v>35</v>
      </c>
      <c r="C12" s="2" t="s">
        <v>36</v>
      </c>
      <c r="D12" s="2" t="s">
        <v>37</v>
      </c>
      <c r="E12" s="2" t="s">
        <v>38</v>
      </c>
      <c r="F12" s="23">
        <v>0.622</v>
      </c>
      <c r="G12" s="12">
        <v>0.378</v>
      </c>
      <c r="H12" s="24"/>
      <c r="I12" s="17" t="s">
        <v>505</v>
      </c>
      <c r="J12" s="10"/>
      <c r="K12" s="18"/>
      <c r="L12" s="17"/>
      <c r="M12" s="10"/>
      <c r="N12" s="18"/>
    </row>
    <row r="13" spans="1:14" x14ac:dyDescent="0.4">
      <c r="A13" s="2">
        <v>10</v>
      </c>
      <c r="B13" s="2" t="s">
        <v>39</v>
      </c>
      <c r="C13" s="2" t="s">
        <v>40</v>
      </c>
      <c r="D13" s="2" t="s">
        <v>41</v>
      </c>
      <c r="E13" s="2" t="s">
        <v>42</v>
      </c>
      <c r="F13" s="23">
        <v>0.23</v>
      </c>
      <c r="G13" s="12">
        <v>0.77</v>
      </c>
      <c r="H13" s="24"/>
      <c r="I13" s="17"/>
      <c r="J13" s="10" t="s">
        <v>506</v>
      </c>
      <c r="K13" s="18"/>
      <c r="L13" s="17"/>
      <c r="M13" s="10"/>
      <c r="N13" s="18"/>
    </row>
    <row r="14" spans="1:14" x14ac:dyDescent="0.4">
      <c r="A14" s="2">
        <v>11</v>
      </c>
      <c r="B14" s="2" t="s">
        <v>43</v>
      </c>
      <c r="C14" s="2" t="s">
        <v>44</v>
      </c>
      <c r="D14" s="2" t="s">
        <v>45</v>
      </c>
      <c r="E14" s="2" t="s">
        <v>46</v>
      </c>
      <c r="F14" s="17"/>
      <c r="G14" s="10"/>
      <c r="H14" s="18" t="s">
        <v>499</v>
      </c>
      <c r="I14" s="17"/>
      <c r="J14" s="10"/>
      <c r="K14" s="18"/>
      <c r="L14" s="17"/>
      <c r="M14" s="10"/>
      <c r="N14" s="18"/>
    </row>
    <row r="15" spans="1:14" x14ac:dyDescent="0.4">
      <c r="A15" s="2">
        <v>12</v>
      </c>
      <c r="B15" s="2" t="s">
        <v>48</v>
      </c>
      <c r="C15" s="2" t="s">
        <v>49</v>
      </c>
      <c r="D15" s="2" t="s">
        <v>50</v>
      </c>
      <c r="E15" s="2" t="s">
        <v>51</v>
      </c>
      <c r="F15" s="23">
        <v>0.99399999999999999</v>
      </c>
      <c r="G15" s="12">
        <v>6.0000000000000001E-3</v>
      </c>
      <c r="H15" s="24"/>
      <c r="I15" s="17" t="s">
        <v>505</v>
      </c>
      <c r="J15" s="10"/>
      <c r="K15" s="18"/>
      <c r="L15" s="17"/>
      <c r="M15" s="10"/>
      <c r="N15" s="18"/>
    </row>
    <row r="16" spans="1:14" x14ac:dyDescent="0.4">
      <c r="A16" s="2">
        <v>13</v>
      </c>
      <c r="B16" s="2" t="s">
        <v>52</v>
      </c>
      <c r="C16" s="2" t="s">
        <v>53</v>
      </c>
      <c r="D16" s="2" t="s">
        <v>54</v>
      </c>
      <c r="E16" s="2" t="s">
        <v>51</v>
      </c>
      <c r="F16" s="23">
        <v>0.995</v>
      </c>
      <c r="G16" s="12">
        <v>5.0000000000000001E-3</v>
      </c>
      <c r="H16" s="24"/>
      <c r="I16" s="17" t="s">
        <v>505</v>
      </c>
      <c r="J16" s="10"/>
      <c r="K16" s="18"/>
      <c r="L16" s="17"/>
      <c r="M16" s="10"/>
      <c r="N16" s="18"/>
    </row>
    <row r="17" spans="1:14" x14ac:dyDescent="0.4">
      <c r="A17" s="2">
        <v>14</v>
      </c>
      <c r="B17" s="2" t="s">
        <v>55</v>
      </c>
      <c r="C17" s="2" t="s">
        <v>56</v>
      </c>
      <c r="D17" s="2" t="s">
        <v>57</v>
      </c>
      <c r="E17" s="2" t="s">
        <v>58</v>
      </c>
      <c r="F17" s="23">
        <v>0.98699999999999999</v>
      </c>
      <c r="G17" s="12">
        <v>1.2999999999999999E-2</v>
      </c>
      <c r="H17" s="24"/>
      <c r="I17" s="17" t="s">
        <v>505</v>
      </c>
      <c r="J17" s="10"/>
      <c r="K17" s="18"/>
      <c r="L17" s="17"/>
      <c r="M17" s="10"/>
      <c r="N17" s="18"/>
    </row>
    <row r="18" spans="1:14" x14ac:dyDescent="0.4">
      <c r="A18" s="2">
        <v>15</v>
      </c>
      <c r="B18" s="2" t="s">
        <v>59</v>
      </c>
      <c r="C18" s="2" t="s">
        <v>60</v>
      </c>
      <c r="D18" s="2" t="s">
        <v>61</v>
      </c>
      <c r="E18" s="2" t="s">
        <v>62</v>
      </c>
      <c r="F18" s="23">
        <v>0.995</v>
      </c>
      <c r="G18" s="12">
        <v>5.0000000000000001E-3</v>
      </c>
      <c r="H18" s="24"/>
      <c r="I18" s="17" t="s">
        <v>505</v>
      </c>
      <c r="J18" s="10"/>
      <c r="K18" s="18"/>
      <c r="L18" s="17"/>
      <c r="M18" s="10"/>
      <c r="N18" s="18"/>
    </row>
    <row r="19" spans="1:14" x14ac:dyDescent="0.4">
      <c r="A19" s="2">
        <v>16</v>
      </c>
      <c r="B19" s="2" t="s">
        <v>63</v>
      </c>
      <c r="C19" s="2" t="s">
        <v>64</v>
      </c>
      <c r="D19" s="2" t="s">
        <v>65</v>
      </c>
      <c r="E19" s="2" t="s">
        <v>66</v>
      </c>
      <c r="F19" s="23">
        <v>0.996</v>
      </c>
      <c r="G19" s="12">
        <v>4.0000000000000001E-3</v>
      </c>
      <c r="H19" s="24"/>
      <c r="I19" s="17" t="s">
        <v>505</v>
      </c>
      <c r="J19" s="10"/>
      <c r="K19" s="18"/>
      <c r="L19" s="17"/>
      <c r="M19" s="10"/>
      <c r="N19" s="18"/>
    </row>
    <row r="20" spans="1:14" x14ac:dyDescent="0.4">
      <c r="A20" s="2">
        <v>17</v>
      </c>
      <c r="B20" s="2" t="s">
        <v>67</v>
      </c>
      <c r="C20" s="2" t="s">
        <v>68</v>
      </c>
      <c r="D20" s="2" t="s">
        <v>69</v>
      </c>
      <c r="E20" s="2" t="s">
        <v>70</v>
      </c>
      <c r="F20" s="23">
        <v>0.98599999999999999</v>
      </c>
      <c r="G20" s="12">
        <v>1.4E-2</v>
      </c>
      <c r="H20" s="24"/>
      <c r="I20" s="17" t="s">
        <v>505</v>
      </c>
      <c r="J20" s="10"/>
      <c r="K20" s="18"/>
      <c r="L20" s="17"/>
      <c r="M20" s="10"/>
      <c r="N20" s="18"/>
    </row>
    <row r="21" spans="1:14" x14ac:dyDescent="0.4">
      <c r="A21" s="2">
        <v>18</v>
      </c>
      <c r="B21" s="2" t="s">
        <v>71</v>
      </c>
      <c r="C21" s="2" t="s">
        <v>72</v>
      </c>
      <c r="D21" s="2" t="s">
        <v>73</v>
      </c>
      <c r="E21" s="2" t="s">
        <v>74</v>
      </c>
      <c r="F21" s="23">
        <v>0.99399999999999999</v>
      </c>
      <c r="G21" s="12">
        <v>6.0000000000000001E-3</v>
      </c>
      <c r="H21" s="24"/>
      <c r="I21" s="17" t="s">
        <v>505</v>
      </c>
      <c r="J21" s="10"/>
      <c r="K21" s="18"/>
      <c r="L21" s="17"/>
      <c r="M21" s="10"/>
      <c r="N21" s="18"/>
    </row>
    <row r="22" spans="1:14" x14ac:dyDescent="0.4">
      <c r="A22" s="2">
        <v>19</v>
      </c>
      <c r="B22" s="2" t="s">
        <v>75</v>
      </c>
      <c r="C22" s="2" t="s">
        <v>76</v>
      </c>
      <c r="D22" s="2" t="s">
        <v>77</v>
      </c>
      <c r="E22" s="2" t="s">
        <v>78</v>
      </c>
      <c r="F22" s="23">
        <v>0.99</v>
      </c>
      <c r="G22" s="12">
        <v>0.01</v>
      </c>
      <c r="H22" s="24"/>
      <c r="I22" s="17" t="s">
        <v>505</v>
      </c>
      <c r="J22" s="10"/>
      <c r="K22" s="18"/>
      <c r="L22" s="17"/>
      <c r="M22" s="10"/>
      <c r="N22" s="18"/>
    </row>
    <row r="23" spans="1:14" x14ac:dyDescent="0.4">
      <c r="A23" s="2">
        <v>20</v>
      </c>
      <c r="B23" s="2" t="s">
        <v>79</v>
      </c>
      <c r="C23" s="2" t="s">
        <v>80</v>
      </c>
      <c r="D23" s="2" t="s">
        <v>81</v>
      </c>
      <c r="E23" s="2" t="s">
        <v>82</v>
      </c>
      <c r="F23" s="23">
        <v>0.995</v>
      </c>
      <c r="G23" s="12">
        <v>5.0000000000000001E-3</v>
      </c>
      <c r="H23" s="24"/>
      <c r="I23" s="17" t="s">
        <v>505</v>
      </c>
      <c r="J23" s="10"/>
      <c r="K23" s="18"/>
      <c r="L23" s="17"/>
      <c r="M23" s="10"/>
      <c r="N23" s="18"/>
    </row>
    <row r="24" spans="1:14" x14ac:dyDescent="0.4">
      <c r="A24" s="2">
        <v>21</v>
      </c>
      <c r="B24" s="2" t="s">
        <v>83</v>
      </c>
      <c r="C24" s="2" t="s">
        <v>84</v>
      </c>
      <c r="D24" s="2" t="s">
        <v>85</v>
      </c>
      <c r="E24" s="2" t="s">
        <v>82</v>
      </c>
      <c r="F24" s="23">
        <v>0.95499999999999996</v>
      </c>
      <c r="G24" s="12">
        <v>4.4999999999999998E-2</v>
      </c>
      <c r="H24" s="24"/>
      <c r="I24" s="17" t="s">
        <v>505</v>
      </c>
      <c r="J24" s="10"/>
      <c r="K24" s="18"/>
      <c r="L24" s="17"/>
      <c r="M24" s="10"/>
      <c r="N24" s="18"/>
    </row>
    <row r="25" spans="1:14" x14ac:dyDescent="0.4">
      <c r="A25" s="2">
        <v>22</v>
      </c>
      <c r="B25" s="2" t="s">
        <v>86</v>
      </c>
      <c r="C25" s="2" t="s">
        <v>87</v>
      </c>
      <c r="D25" s="2" t="s">
        <v>88</v>
      </c>
      <c r="E25" s="2" t="s">
        <v>89</v>
      </c>
      <c r="F25" s="23">
        <v>0.92700000000000005</v>
      </c>
      <c r="G25" s="12">
        <v>7.2999999999999995E-2</v>
      </c>
      <c r="H25" s="24"/>
      <c r="I25" s="17" t="s">
        <v>505</v>
      </c>
      <c r="J25" s="10"/>
      <c r="K25" s="18"/>
      <c r="L25" s="17"/>
      <c r="M25" s="10"/>
      <c r="N25" s="18"/>
    </row>
    <row r="26" spans="1:14" x14ac:dyDescent="0.4">
      <c r="A26" s="2">
        <v>23</v>
      </c>
      <c r="B26" s="2" t="s">
        <v>90</v>
      </c>
      <c r="C26" s="2" t="s">
        <v>91</v>
      </c>
      <c r="D26" s="2" t="s">
        <v>92</v>
      </c>
      <c r="E26" s="2" t="s">
        <v>93</v>
      </c>
      <c r="F26" s="23">
        <v>0.99</v>
      </c>
      <c r="G26" s="12">
        <v>0.01</v>
      </c>
      <c r="H26" s="24"/>
      <c r="I26" s="17" t="s">
        <v>505</v>
      </c>
      <c r="J26" s="10"/>
      <c r="K26" s="18"/>
      <c r="L26" s="17"/>
      <c r="M26" s="10"/>
      <c r="N26" s="18"/>
    </row>
    <row r="27" spans="1:14" x14ac:dyDescent="0.4">
      <c r="A27" s="2">
        <v>24</v>
      </c>
      <c r="B27" s="2" t="s">
        <v>94</v>
      </c>
      <c r="C27" s="2" t="s">
        <v>95</v>
      </c>
      <c r="D27" s="2" t="s">
        <v>96</v>
      </c>
      <c r="E27" s="2" t="s">
        <v>97</v>
      </c>
      <c r="F27" s="23">
        <v>0.99399999999999999</v>
      </c>
      <c r="G27" s="12">
        <v>6.0000000000000001E-3</v>
      </c>
      <c r="H27" s="24"/>
      <c r="I27" s="17" t="s">
        <v>505</v>
      </c>
      <c r="J27" s="10"/>
      <c r="K27" s="18"/>
      <c r="L27" s="17"/>
      <c r="M27" s="10"/>
      <c r="N27" s="18"/>
    </row>
    <row r="28" spans="1:14" x14ac:dyDescent="0.4">
      <c r="A28" s="2">
        <v>25</v>
      </c>
      <c r="B28" s="2" t="s">
        <v>98</v>
      </c>
      <c r="C28" s="2" t="s">
        <v>99</v>
      </c>
      <c r="D28" s="2" t="s">
        <v>100</v>
      </c>
      <c r="E28" s="2" t="s">
        <v>101</v>
      </c>
      <c r="F28" s="23">
        <v>0.995</v>
      </c>
      <c r="G28" s="12">
        <v>5.0000000000000001E-3</v>
      </c>
      <c r="H28" s="24"/>
      <c r="I28" s="17" t="s">
        <v>505</v>
      </c>
      <c r="J28" s="10"/>
      <c r="K28" s="18"/>
      <c r="L28" s="17"/>
      <c r="M28" s="10"/>
      <c r="N28" s="18"/>
    </row>
    <row r="29" spans="1:14" x14ac:dyDescent="0.4">
      <c r="A29" s="2">
        <v>26</v>
      </c>
      <c r="B29" s="2" t="s">
        <v>102</v>
      </c>
      <c r="C29" s="2" t="s">
        <v>103</v>
      </c>
      <c r="D29" s="2" t="s">
        <v>104</v>
      </c>
      <c r="E29" s="2" t="s">
        <v>105</v>
      </c>
      <c r="F29" s="23">
        <v>0.996</v>
      </c>
      <c r="G29" s="12">
        <v>4.0000000000000001E-3</v>
      </c>
      <c r="H29" s="24"/>
      <c r="I29" s="17" t="s">
        <v>505</v>
      </c>
      <c r="J29" s="10"/>
      <c r="K29" s="18"/>
      <c r="L29" s="17"/>
      <c r="M29" s="10"/>
      <c r="N29" s="18"/>
    </row>
    <row r="30" spans="1:14" x14ac:dyDescent="0.4">
      <c r="A30" s="2">
        <v>27</v>
      </c>
      <c r="B30" s="2" t="s">
        <v>106</v>
      </c>
      <c r="C30" s="2" t="s">
        <v>107</v>
      </c>
      <c r="D30" s="2" t="s">
        <v>108</v>
      </c>
      <c r="E30" s="2" t="s">
        <v>109</v>
      </c>
      <c r="F30" s="23">
        <v>0.995</v>
      </c>
      <c r="G30" s="12">
        <v>5.0000000000000001E-3</v>
      </c>
      <c r="H30" s="24"/>
      <c r="I30" s="17" t="s">
        <v>505</v>
      </c>
      <c r="J30" s="10"/>
      <c r="K30" s="18"/>
      <c r="L30" s="17"/>
      <c r="M30" s="10"/>
      <c r="N30" s="18"/>
    </row>
    <row r="31" spans="1:14" x14ac:dyDescent="0.4">
      <c r="A31" s="3">
        <v>28</v>
      </c>
      <c r="B31" s="3">
        <v>321</v>
      </c>
      <c r="C31" s="3" t="s">
        <v>47</v>
      </c>
      <c r="D31" s="3" t="s">
        <v>47</v>
      </c>
      <c r="E31" s="3" t="s">
        <v>101</v>
      </c>
      <c r="F31" s="25">
        <v>0.99</v>
      </c>
      <c r="G31" s="13">
        <v>0.01</v>
      </c>
      <c r="H31" s="26"/>
      <c r="I31" s="19" t="s">
        <v>505</v>
      </c>
      <c r="J31" s="6"/>
      <c r="K31" s="20"/>
      <c r="L31" s="19">
        <f>COUNTA(I4:I31)</f>
        <v>25</v>
      </c>
      <c r="M31" s="6">
        <f t="shared" ref="M31:N31" si="0">COUNTA(J4:J31)</f>
        <v>2</v>
      </c>
      <c r="N31" s="20">
        <f t="shared" si="0"/>
        <v>0</v>
      </c>
    </row>
    <row r="32" spans="1:14" x14ac:dyDescent="0.4">
      <c r="A32" s="2">
        <v>1</v>
      </c>
      <c r="B32" s="2" t="s">
        <v>110</v>
      </c>
      <c r="C32" s="2" t="s">
        <v>111</v>
      </c>
      <c r="D32" s="2" t="s">
        <v>112</v>
      </c>
      <c r="E32" s="2" t="s">
        <v>495</v>
      </c>
      <c r="F32" s="23">
        <v>0.99299999999999999</v>
      </c>
      <c r="G32" s="12">
        <v>7.0000000000000001E-3</v>
      </c>
      <c r="H32" s="24"/>
      <c r="I32" s="17" t="s">
        <v>505</v>
      </c>
      <c r="J32" s="10"/>
      <c r="K32" s="18"/>
      <c r="L32" s="17"/>
      <c r="M32" s="10"/>
      <c r="N32" s="18"/>
    </row>
    <row r="33" spans="1:14" x14ac:dyDescent="0.4">
      <c r="A33" s="2">
        <v>2</v>
      </c>
      <c r="B33" s="2" t="s">
        <v>113</v>
      </c>
      <c r="C33" s="2" t="s">
        <v>114</v>
      </c>
      <c r="D33" s="2" t="s">
        <v>115</v>
      </c>
      <c r="E33" s="2" t="s">
        <v>116</v>
      </c>
      <c r="F33" s="23">
        <v>3.0000000000000001E-3</v>
      </c>
      <c r="G33" s="12">
        <v>0.997</v>
      </c>
      <c r="H33" s="24"/>
      <c r="I33" s="17"/>
      <c r="J33" s="10" t="s">
        <v>506</v>
      </c>
      <c r="K33" s="18"/>
      <c r="L33" s="17"/>
      <c r="M33" s="10"/>
      <c r="N33" s="18"/>
    </row>
    <row r="34" spans="1:14" x14ac:dyDescent="0.4">
      <c r="A34" s="2">
        <v>3</v>
      </c>
      <c r="B34" s="2" t="s">
        <v>117</v>
      </c>
      <c r="C34" s="2" t="s">
        <v>118</v>
      </c>
      <c r="D34" s="2" t="s">
        <v>119</v>
      </c>
      <c r="E34" s="2" t="s">
        <v>120</v>
      </c>
      <c r="F34" s="23">
        <v>0.996</v>
      </c>
      <c r="G34" s="12">
        <v>4.0000000000000001E-3</v>
      </c>
      <c r="H34" s="24"/>
      <c r="I34" s="17" t="s">
        <v>505</v>
      </c>
      <c r="J34" s="10"/>
      <c r="K34" s="18"/>
      <c r="L34" s="17"/>
      <c r="M34" s="10"/>
      <c r="N34" s="18"/>
    </row>
    <row r="35" spans="1:14" x14ac:dyDescent="0.4">
      <c r="A35" s="2">
        <v>4</v>
      </c>
      <c r="B35" s="2" t="s">
        <v>121</v>
      </c>
      <c r="C35" s="2" t="s">
        <v>122</v>
      </c>
      <c r="D35" s="2" t="s">
        <v>123</v>
      </c>
      <c r="E35" s="2" t="s">
        <v>120</v>
      </c>
      <c r="F35" s="23">
        <v>4.0000000000000001E-3</v>
      </c>
      <c r="G35" s="12">
        <v>0.996</v>
      </c>
      <c r="H35" s="24"/>
      <c r="I35" s="17"/>
      <c r="J35" s="10" t="s">
        <v>506</v>
      </c>
      <c r="K35" s="18"/>
      <c r="L35" s="17"/>
      <c r="M35" s="10"/>
      <c r="N35" s="18"/>
    </row>
    <row r="36" spans="1:14" x14ac:dyDescent="0.4">
      <c r="A36" s="2">
        <v>5</v>
      </c>
      <c r="B36" s="2" t="s">
        <v>124</v>
      </c>
      <c r="C36" s="2" t="s">
        <v>125</v>
      </c>
      <c r="D36" s="2" t="s">
        <v>126</v>
      </c>
      <c r="E36" s="2" t="s">
        <v>120</v>
      </c>
      <c r="F36" s="23">
        <v>0.97199999999999998</v>
      </c>
      <c r="G36" s="12">
        <v>2.8000000000000001E-2</v>
      </c>
      <c r="H36" s="24"/>
      <c r="I36" s="17" t="s">
        <v>505</v>
      </c>
      <c r="J36" s="10"/>
      <c r="K36" s="18"/>
      <c r="L36" s="17"/>
      <c r="M36" s="10"/>
      <c r="N36" s="18"/>
    </row>
    <row r="37" spans="1:14" x14ac:dyDescent="0.4">
      <c r="A37" s="2">
        <v>6</v>
      </c>
      <c r="B37" s="2" t="s">
        <v>127</v>
      </c>
      <c r="C37" s="2" t="s">
        <v>128</v>
      </c>
      <c r="D37" s="2" t="s">
        <v>129</v>
      </c>
      <c r="E37" s="2" t="s">
        <v>130</v>
      </c>
      <c r="F37" s="23">
        <v>0.99399999999999999</v>
      </c>
      <c r="G37" s="12">
        <v>6.0000000000000001E-3</v>
      </c>
      <c r="H37" s="24"/>
      <c r="I37" s="17" t="s">
        <v>505</v>
      </c>
      <c r="J37" s="10"/>
      <c r="K37" s="18"/>
      <c r="L37" s="17"/>
      <c r="M37" s="10"/>
      <c r="N37" s="18"/>
    </row>
    <row r="38" spans="1:14" x14ac:dyDescent="0.4">
      <c r="A38" s="2">
        <v>7</v>
      </c>
      <c r="B38" s="2" t="s">
        <v>131</v>
      </c>
      <c r="C38" s="2" t="s">
        <v>132</v>
      </c>
      <c r="D38" s="2" t="s">
        <v>133</v>
      </c>
      <c r="E38" s="2" t="s">
        <v>134</v>
      </c>
      <c r="F38" s="23">
        <v>0.96599999999999997</v>
      </c>
      <c r="G38" s="12">
        <v>3.4000000000000002E-2</v>
      </c>
      <c r="H38" s="24"/>
      <c r="I38" s="17" t="s">
        <v>505</v>
      </c>
      <c r="J38" s="10"/>
      <c r="K38" s="18"/>
      <c r="L38" s="17"/>
      <c r="M38" s="10"/>
      <c r="N38" s="18"/>
    </row>
    <row r="39" spans="1:14" x14ac:dyDescent="0.4">
      <c r="A39" s="2">
        <v>8</v>
      </c>
      <c r="B39" s="2" t="s">
        <v>135</v>
      </c>
      <c r="C39" s="2" t="s">
        <v>136</v>
      </c>
      <c r="D39" s="2" t="s">
        <v>137</v>
      </c>
      <c r="E39" s="2" t="s">
        <v>138</v>
      </c>
      <c r="F39" s="23">
        <v>0.95099999999999996</v>
      </c>
      <c r="G39" s="12">
        <v>4.9000000000000002E-2</v>
      </c>
      <c r="H39" s="24"/>
      <c r="I39" s="17" t="s">
        <v>505</v>
      </c>
      <c r="J39" s="10"/>
      <c r="K39" s="18"/>
      <c r="L39" s="17"/>
      <c r="M39" s="10"/>
      <c r="N39" s="18"/>
    </row>
    <row r="40" spans="1:14" x14ac:dyDescent="0.4">
      <c r="A40" s="2">
        <v>9</v>
      </c>
      <c r="B40" s="2" t="s">
        <v>139</v>
      </c>
      <c r="C40" s="2" t="s">
        <v>140</v>
      </c>
      <c r="D40" s="2" t="s">
        <v>141</v>
      </c>
      <c r="E40" s="2" t="s">
        <v>142</v>
      </c>
      <c r="F40" s="23">
        <v>3.0000000000000001E-3</v>
      </c>
      <c r="G40" s="12">
        <v>0.997</v>
      </c>
      <c r="H40" s="24"/>
      <c r="I40" s="17"/>
      <c r="J40" s="10" t="s">
        <v>506</v>
      </c>
      <c r="K40" s="18"/>
      <c r="L40" s="17"/>
      <c r="M40" s="10"/>
      <c r="N40" s="18"/>
    </row>
    <row r="41" spans="1:14" x14ac:dyDescent="0.4">
      <c r="A41" s="2">
        <v>10</v>
      </c>
      <c r="B41" s="2" t="s">
        <v>143</v>
      </c>
      <c r="C41" s="2" t="s">
        <v>144</v>
      </c>
      <c r="D41" s="2" t="s">
        <v>145</v>
      </c>
      <c r="E41" s="2" t="s">
        <v>146</v>
      </c>
      <c r="F41" s="23">
        <v>0.98199999999999998</v>
      </c>
      <c r="G41" s="12">
        <v>1.7999999999999999E-2</v>
      </c>
      <c r="H41" s="24"/>
      <c r="I41" s="17" t="s">
        <v>505</v>
      </c>
      <c r="J41" s="10"/>
      <c r="K41" s="18"/>
      <c r="L41" s="17"/>
      <c r="M41" s="10"/>
      <c r="N41" s="18"/>
    </row>
    <row r="42" spans="1:14" x14ac:dyDescent="0.4">
      <c r="A42" s="2">
        <v>11</v>
      </c>
      <c r="B42" s="2" t="s">
        <v>147</v>
      </c>
      <c r="C42" s="2" t="s">
        <v>148</v>
      </c>
      <c r="D42" s="2" t="s">
        <v>149</v>
      </c>
      <c r="E42" s="2" t="s">
        <v>150</v>
      </c>
      <c r="F42" s="23">
        <v>0.99399999999999999</v>
      </c>
      <c r="G42" s="12">
        <v>6.0000000000000001E-3</v>
      </c>
      <c r="H42" s="24"/>
      <c r="I42" s="17" t="s">
        <v>505</v>
      </c>
      <c r="J42" s="10"/>
      <c r="K42" s="18"/>
      <c r="L42" s="17"/>
      <c r="M42" s="10"/>
      <c r="N42" s="18"/>
    </row>
    <row r="43" spans="1:14" x14ac:dyDescent="0.4">
      <c r="A43" s="2">
        <v>12</v>
      </c>
      <c r="B43" s="2" t="s">
        <v>151</v>
      </c>
      <c r="C43" s="2" t="s">
        <v>152</v>
      </c>
      <c r="D43" s="2" t="s">
        <v>153</v>
      </c>
      <c r="E43" s="2" t="s">
        <v>150</v>
      </c>
      <c r="F43" s="23">
        <v>0.996</v>
      </c>
      <c r="G43" s="12">
        <v>4.0000000000000001E-3</v>
      </c>
      <c r="H43" s="24"/>
      <c r="I43" s="17" t="s">
        <v>505</v>
      </c>
      <c r="J43" s="10"/>
      <c r="K43" s="18"/>
      <c r="L43" s="17"/>
      <c r="M43" s="10"/>
      <c r="N43" s="18"/>
    </row>
    <row r="44" spans="1:14" x14ac:dyDescent="0.4">
      <c r="A44" s="2">
        <v>13</v>
      </c>
      <c r="B44" s="2" t="s">
        <v>154</v>
      </c>
      <c r="C44" s="2" t="s">
        <v>155</v>
      </c>
      <c r="D44" s="2" t="s">
        <v>156</v>
      </c>
      <c r="E44" s="2" t="s">
        <v>157</v>
      </c>
      <c r="F44" s="23">
        <v>1.0999999999999999E-2</v>
      </c>
      <c r="G44" s="12">
        <v>0.98899999999999999</v>
      </c>
      <c r="H44" s="24"/>
      <c r="I44" s="17"/>
      <c r="J44" s="10" t="s">
        <v>506</v>
      </c>
      <c r="K44" s="18"/>
      <c r="L44" s="17"/>
      <c r="M44" s="10"/>
      <c r="N44" s="18"/>
    </row>
    <row r="45" spans="1:14" x14ac:dyDescent="0.4">
      <c r="A45" s="2">
        <v>14</v>
      </c>
      <c r="B45" s="2" t="s">
        <v>158</v>
      </c>
      <c r="C45" s="2" t="s">
        <v>159</v>
      </c>
      <c r="D45" s="2" t="s">
        <v>160</v>
      </c>
      <c r="E45" s="2" t="s">
        <v>157</v>
      </c>
      <c r="F45" s="23">
        <v>0.95599999999999996</v>
      </c>
      <c r="G45" s="12">
        <v>4.3999999999999997E-2</v>
      </c>
      <c r="H45" s="24"/>
      <c r="I45" s="17" t="s">
        <v>505</v>
      </c>
      <c r="J45" s="10"/>
      <c r="K45" s="18"/>
      <c r="L45" s="17"/>
      <c r="M45" s="10"/>
      <c r="N45" s="18"/>
    </row>
    <row r="46" spans="1:14" x14ac:dyDescent="0.4">
      <c r="A46" s="2">
        <v>15</v>
      </c>
      <c r="B46" s="2" t="s">
        <v>161</v>
      </c>
      <c r="C46" s="2" t="s">
        <v>162</v>
      </c>
      <c r="D46" s="2" t="s">
        <v>163</v>
      </c>
      <c r="E46" s="2" t="s">
        <v>157</v>
      </c>
      <c r="F46" s="23">
        <v>0.99399999999999999</v>
      </c>
      <c r="G46" s="12">
        <v>6.0000000000000001E-3</v>
      </c>
      <c r="H46" s="24"/>
      <c r="I46" s="17" t="s">
        <v>505</v>
      </c>
      <c r="J46" s="10"/>
      <c r="K46" s="18"/>
      <c r="L46" s="17"/>
      <c r="M46" s="10"/>
      <c r="N46" s="18"/>
    </row>
    <row r="47" spans="1:14" x14ac:dyDescent="0.4">
      <c r="A47" s="2">
        <v>16</v>
      </c>
      <c r="B47" s="2" t="s">
        <v>164</v>
      </c>
      <c r="C47" s="2" t="s">
        <v>165</v>
      </c>
      <c r="D47" s="2" t="s">
        <v>166</v>
      </c>
      <c r="E47" s="2" t="s">
        <v>167</v>
      </c>
      <c r="F47" s="23">
        <v>0.99299999999999999</v>
      </c>
      <c r="G47" s="12">
        <v>7.0000000000000001E-3</v>
      </c>
      <c r="H47" s="24"/>
      <c r="I47" s="17" t="s">
        <v>505</v>
      </c>
      <c r="J47" s="10"/>
      <c r="K47" s="18"/>
      <c r="L47" s="17"/>
      <c r="M47" s="10"/>
      <c r="N47" s="18"/>
    </row>
    <row r="48" spans="1:14" x14ac:dyDescent="0.4">
      <c r="A48" s="2">
        <v>17</v>
      </c>
      <c r="B48" s="2" t="s">
        <v>168</v>
      </c>
      <c r="C48" s="2" t="s">
        <v>169</v>
      </c>
      <c r="D48" s="2" t="s">
        <v>170</v>
      </c>
      <c r="E48" s="2" t="s">
        <v>167</v>
      </c>
      <c r="F48" s="23">
        <v>0.1</v>
      </c>
      <c r="G48" s="12">
        <v>0.9</v>
      </c>
      <c r="H48" s="24"/>
      <c r="I48" s="17"/>
      <c r="J48" s="10" t="s">
        <v>506</v>
      </c>
      <c r="K48" s="18"/>
      <c r="L48" s="17"/>
      <c r="M48" s="10"/>
      <c r="N48" s="18"/>
    </row>
    <row r="49" spans="1:14" x14ac:dyDescent="0.4">
      <c r="A49" s="2">
        <v>18</v>
      </c>
      <c r="B49" s="2" t="s">
        <v>171</v>
      </c>
      <c r="C49" s="2" t="s">
        <v>172</v>
      </c>
      <c r="D49" s="2" t="s">
        <v>173</v>
      </c>
      <c r="E49" s="2" t="s">
        <v>174</v>
      </c>
      <c r="F49" s="23"/>
      <c r="G49" s="12"/>
      <c r="H49" s="24" t="s">
        <v>499</v>
      </c>
      <c r="I49" s="17"/>
      <c r="J49" s="10"/>
      <c r="K49" s="18"/>
      <c r="L49" s="17"/>
      <c r="M49" s="10"/>
      <c r="N49" s="18"/>
    </row>
    <row r="50" spans="1:14" x14ac:dyDescent="0.4">
      <c r="A50" s="2">
        <v>19</v>
      </c>
      <c r="B50" s="2" t="s">
        <v>175</v>
      </c>
      <c r="C50" s="2" t="s">
        <v>176</v>
      </c>
      <c r="D50" s="2" t="s">
        <v>177</v>
      </c>
      <c r="E50" s="2" t="s">
        <v>178</v>
      </c>
      <c r="F50" s="23"/>
      <c r="G50" s="12"/>
      <c r="H50" s="24" t="s">
        <v>499</v>
      </c>
      <c r="I50" s="17"/>
      <c r="J50" s="10"/>
      <c r="K50" s="18"/>
      <c r="L50" s="17"/>
      <c r="M50" s="10"/>
      <c r="N50" s="18"/>
    </row>
    <row r="51" spans="1:14" x14ac:dyDescent="0.4">
      <c r="A51" s="2">
        <v>20</v>
      </c>
      <c r="B51" s="2" t="s">
        <v>179</v>
      </c>
      <c r="C51" s="2" t="s">
        <v>180</v>
      </c>
      <c r="D51" s="2" t="s">
        <v>181</v>
      </c>
      <c r="E51" s="2" t="s">
        <v>182</v>
      </c>
      <c r="F51" s="23">
        <v>0.98599999999999999</v>
      </c>
      <c r="G51" s="12">
        <v>1.4E-2</v>
      </c>
      <c r="H51" s="24"/>
      <c r="I51" s="17" t="s">
        <v>505</v>
      </c>
      <c r="J51" s="10"/>
      <c r="K51" s="18"/>
      <c r="L51" s="17"/>
      <c r="M51" s="10"/>
      <c r="N51" s="18"/>
    </row>
    <row r="52" spans="1:14" x14ac:dyDescent="0.4">
      <c r="A52" s="2">
        <v>21</v>
      </c>
      <c r="B52" s="2" t="s">
        <v>183</v>
      </c>
      <c r="C52" s="2" t="s">
        <v>184</v>
      </c>
      <c r="D52" s="2" t="s">
        <v>185</v>
      </c>
      <c r="E52" s="2" t="s">
        <v>186</v>
      </c>
      <c r="F52" s="23"/>
      <c r="G52" s="12"/>
      <c r="H52" s="24" t="s">
        <v>499</v>
      </c>
      <c r="I52" s="17"/>
      <c r="J52" s="10"/>
      <c r="K52" s="18"/>
      <c r="L52" s="17"/>
      <c r="M52" s="10"/>
      <c r="N52" s="18"/>
    </row>
    <row r="53" spans="1:14" x14ac:dyDescent="0.4">
      <c r="A53" s="2">
        <v>22</v>
      </c>
      <c r="B53" s="2" t="s">
        <v>187</v>
      </c>
      <c r="C53" s="2" t="s">
        <v>188</v>
      </c>
      <c r="D53" s="2" t="s">
        <v>189</v>
      </c>
      <c r="E53" s="2" t="s">
        <v>190</v>
      </c>
      <c r="F53" s="23"/>
      <c r="G53" s="12"/>
      <c r="H53" s="24" t="s">
        <v>499</v>
      </c>
      <c r="I53" s="17"/>
      <c r="J53" s="10"/>
      <c r="K53" s="18"/>
      <c r="L53" s="17"/>
      <c r="M53" s="10"/>
      <c r="N53" s="18"/>
    </row>
    <row r="54" spans="1:14" x14ac:dyDescent="0.4">
      <c r="A54" s="2">
        <v>23</v>
      </c>
      <c r="B54" s="2" t="s">
        <v>191</v>
      </c>
      <c r="C54" s="2" t="s">
        <v>192</v>
      </c>
      <c r="D54" s="2" t="s">
        <v>193</v>
      </c>
      <c r="E54" s="2" t="s">
        <v>178</v>
      </c>
      <c r="F54" s="23">
        <v>0.28000000000000003</v>
      </c>
      <c r="G54" s="12">
        <v>0.72</v>
      </c>
      <c r="H54" s="24"/>
      <c r="I54" s="17"/>
      <c r="J54" s="10"/>
      <c r="K54" s="18"/>
      <c r="L54" s="17"/>
      <c r="M54" s="10"/>
      <c r="N54" s="18"/>
    </row>
    <row r="55" spans="1:14" x14ac:dyDescent="0.4">
      <c r="A55" s="2">
        <v>24</v>
      </c>
      <c r="B55" s="2" t="s">
        <v>194</v>
      </c>
      <c r="C55" s="2" t="s">
        <v>195</v>
      </c>
      <c r="D55" s="2" t="s">
        <v>196</v>
      </c>
      <c r="E55" s="2" t="s">
        <v>197</v>
      </c>
      <c r="F55" s="23">
        <v>0.99399999999999999</v>
      </c>
      <c r="G55" s="12">
        <v>6.0000000000000001E-3</v>
      </c>
      <c r="H55" s="24"/>
      <c r="I55" s="17" t="s">
        <v>505</v>
      </c>
      <c r="J55" s="10"/>
      <c r="K55" s="18"/>
      <c r="L55" s="17"/>
      <c r="M55" s="10"/>
      <c r="N55" s="18"/>
    </row>
    <row r="56" spans="1:14" x14ac:dyDescent="0.4">
      <c r="A56" s="2">
        <v>25</v>
      </c>
      <c r="B56" s="2" t="s">
        <v>198</v>
      </c>
      <c r="C56" s="2" t="s">
        <v>199</v>
      </c>
      <c r="D56" s="2" t="s">
        <v>200</v>
      </c>
      <c r="E56" s="2" t="s">
        <v>201</v>
      </c>
      <c r="F56" s="23">
        <v>0.99199999999999999</v>
      </c>
      <c r="G56" s="12">
        <v>8.0000000000000002E-3</v>
      </c>
      <c r="H56" s="24"/>
      <c r="I56" s="17" t="s">
        <v>505</v>
      </c>
      <c r="J56" s="10"/>
      <c r="K56" s="18"/>
      <c r="L56" s="17"/>
      <c r="M56" s="10"/>
      <c r="N56" s="18"/>
    </row>
    <row r="57" spans="1:14" x14ac:dyDescent="0.4">
      <c r="A57" s="2">
        <v>26</v>
      </c>
      <c r="B57" s="2" t="s">
        <v>202</v>
      </c>
      <c r="C57" s="2" t="s">
        <v>203</v>
      </c>
      <c r="D57" s="2" t="s">
        <v>204</v>
      </c>
      <c r="E57" s="2" t="s">
        <v>205</v>
      </c>
      <c r="F57" s="23">
        <v>4.0000000000000001E-3</v>
      </c>
      <c r="G57" s="12">
        <v>0.996</v>
      </c>
      <c r="H57" s="24"/>
      <c r="I57" s="17"/>
      <c r="J57" s="10" t="s">
        <v>506</v>
      </c>
      <c r="K57" s="18"/>
      <c r="L57" s="17"/>
      <c r="M57" s="10"/>
      <c r="N57" s="18"/>
    </row>
    <row r="58" spans="1:14" x14ac:dyDescent="0.4">
      <c r="A58" s="2">
        <v>27</v>
      </c>
      <c r="B58" s="2" t="s">
        <v>206</v>
      </c>
      <c r="C58" s="2" t="s">
        <v>207</v>
      </c>
      <c r="D58" s="2" t="s">
        <v>208</v>
      </c>
      <c r="E58" s="2" t="s">
        <v>209</v>
      </c>
      <c r="F58" s="23">
        <v>0.97799999999999998</v>
      </c>
      <c r="G58" s="12">
        <v>2.1999999999999999E-2</v>
      </c>
      <c r="H58" s="24"/>
      <c r="I58" s="17" t="s">
        <v>505</v>
      </c>
      <c r="J58" s="10"/>
      <c r="K58" s="18"/>
      <c r="L58" s="17"/>
      <c r="M58" s="10"/>
      <c r="N58" s="18"/>
    </row>
    <row r="59" spans="1:14" x14ac:dyDescent="0.4">
      <c r="A59" s="2">
        <v>28</v>
      </c>
      <c r="B59" s="2" t="s">
        <v>210</v>
      </c>
      <c r="C59" s="2" t="s">
        <v>211</v>
      </c>
      <c r="D59" s="2" t="s">
        <v>212</v>
      </c>
      <c r="E59" s="2" t="s">
        <v>213</v>
      </c>
      <c r="F59" s="23"/>
      <c r="G59" s="12"/>
      <c r="H59" s="24" t="s">
        <v>499</v>
      </c>
      <c r="I59" s="17"/>
      <c r="J59" s="10"/>
      <c r="K59" s="18"/>
      <c r="L59" s="17"/>
      <c r="M59" s="10"/>
      <c r="N59" s="18"/>
    </row>
    <row r="60" spans="1:14" x14ac:dyDescent="0.4">
      <c r="A60" s="2">
        <v>29</v>
      </c>
      <c r="B60" s="2" t="s">
        <v>214</v>
      </c>
      <c r="C60" s="2" t="s">
        <v>215</v>
      </c>
      <c r="D60" s="2" t="s">
        <v>216</v>
      </c>
      <c r="E60" s="2" t="s">
        <v>217</v>
      </c>
      <c r="F60" s="23">
        <v>0.28000000000000003</v>
      </c>
      <c r="G60" s="12">
        <v>0.72</v>
      </c>
      <c r="H60" s="24"/>
      <c r="I60" s="17"/>
      <c r="J60" s="10" t="s">
        <v>506</v>
      </c>
      <c r="K60" s="18"/>
      <c r="L60" s="17"/>
      <c r="M60" s="10"/>
      <c r="N60" s="18"/>
    </row>
    <row r="61" spans="1:14" x14ac:dyDescent="0.4">
      <c r="A61" s="2">
        <v>30</v>
      </c>
      <c r="B61" s="2" t="s">
        <v>218</v>
      </c>
      <c r="C61" s="2" t="s">
        <v>219</v>
      </c>
      <c r="D61" s="2" t="s">
        <v>220</v>
      </c>
      <c r="E61" s="2" t="s">
        <v>221</v>
      </c>
      <c r="F61" s="23">
        <v>0.99299999999999999</v>
      </c>
      <c r="G61" s="12">
        <v>7.0000000000000001E-3</v>
      </c>
      <c r="H61" s="24"/>
      <c r="I61" s="17" t="s">
        <v>505</v>
      </c>
      <c r="J61" s="10"/>
      <c r="K61" s="18"/>
      <c r="L61" s="17"/>
      <c r="M61" s="10"/>
      <c r="N61" s="18"/>
    </row>
    <row r="62" spans="1:14" x14ac:dyDescent="0.4">
      <c r="A62" s="2">
        <v>31</v>
      </c>
      <c r="B62" s="2" t="s">
        <v>222</v>
      </c>
      <c r="C62" s="2" t="s">
        <v>223</v>
      </c>
      <c r="D62" s="2" t="s">
        <v>224</v>
      </c>
      <c r="E62" s="2" t="s">
        <v>225</v>
      </c>
      <c r="F62" s="23"/>
      <c r="G62" s="12"/>
      <c r="H62" s="24" t="s">
        <v>499</v>
      </c>
      <c r="I62" s="17"/>
      <c r="J62" s="10"/>
      <c r="K62" s="18"/>
      <c r="L62" s="17"/>
      <c r="M62" s="10"/>
      <c r="N62" s="18"/>
    </row>
    <row r="63" spans="1:14" x14ac:dyDescent="0.4">
      <c r="A63" s="2">
        <v>32</v>
      </c>
      <c r="B63" s="2" t="s">
        <v>226</v>
      </c>
      <c r="C63" s="2" t="s">
        <v>227</v>
      </c>
      <c r="D63" s="2" t="s">
        <v>228</v>
      </c>
      <c r="E63" s="2" t="s">
        <v>229</v>
      </c>
      <c r="F63" s="23">
        <v>0.31</v>
      </c>
      <c r="G63" s="12">
        <v>0.69</v>
      </c>
      <c r="H63" s="24"/>
      <c r="I63" s="17"/>
      <c r="J63" s="10" t="s">
        <v>506</v>
      </c>
      <c r="K63" s="18"/>
      <c r="L63" s="17"/>
      <c r="M63" s="10"/>
      <c r="N63" s="18"/>
    </row>
    <row r="64" spans="1:14" x14ac:dyDescent="0.4">
      <c r="A64" s="2">
        <v>33</v>
      </c>
      <c r="B64" s="2" t="s">
        <v>230</v>
      </c>
      <c r="C64" s="2" t="s">
        <v>231</v>
      </c>
      <c r="D64" s="2" t="s">
        <v>232</v>
      </c>
      <c r="E64" s="2" t="s">
        <v>233</v>
      </c>
      <c r="F64" s="23">
        <v>5.0000000000000001E-3</v>
      </c>
      <c r="G64" s="12">
        <v>0.995</v>
      </c>
      <c r="H64" s="24"/>
      <c r="I64" s="17"/>
      <c r="J64" s="10" t="s">
        <v>506</v>
      </c>
      <c r="K64" s="18"/>
      <c r="L64" s="17"/>
      <c r="M64" s="10"/>
      <c r="N64" s="18"/>
    </row>
    <row r="65" spans="1:14" x14ac:dyDescent="0.4">
      <c r="A65" s="2">
        <v>34</v>
      </c>
      <c r="B65" s="2" t="s">
        <v>234</v>
      </c>
      <c r="C65" s="2" t="s">
        <v>235</v>
      </c>
      <c r="D65" s="2" t="s">
        <v>236</v>
      </c>
      <c r="E65" s="2" t="s">
        <v>237</v>
      </c>
      <c r="F65" s="23">
        <v>0.99299999999999999</v>
      </c>
      <c r="G65" s="12">
        <v>7.0000000000000001E-3</v>
      </c>
      <c r="H65" s="24"/>
      <c r="I65" s="17" t="s">
        <v>505</v>
      </c>
      <c r="J65" s="10"/>
      <c r="K65" s="18"/>
      <c r="L65" s="17"/>
      <c r="M65" s="10"/>
      <c r="N65" s="18"/>
    </row>
    <row r="66" spans="1:14" x14ac:dyDescent="0.4">
      <c r="A66" s="2">
        <v>35</v>
      </c>
      <c r="B66" s="2" t="s">
        <v>238</v>
      </c>
      <c r="C66" s="2" t="s">
        <v>239</v>
      </c>
      <c r="D66" s="2" t="s">
        <v>240</v>
      </c>
      <c r="E66" s="2" t="s">
        <v>241</v>
      </c>
      <c r="F66" s="23">
        <v>0.84199999999999997</v>
      </c>
      <c r="G66" s="12">
        <v>0.158</v>
      </c>
      <c r="H66" s="24"/>
      <c r="I66" s="17" t="s">
        <v>505</v>
      </c>
      <c r="J66" s="10"/>
      <c r="K66" s="18"/>
      <c r="L66" s="17"/>
      <c r="M66" s="10"/>
      <c r="N66" s="18"/>
    </row>
    <row r="67" spans="1:14" x14ac:dyDescent="0.4">
      <c r="A67" s="2">
        <v>36</v>
      </c>
      <c r="B67" s="2" t="s">
        <v>242</v>
      </c>
      <c r="C67" s="2" t="s">
        <v>243</v>
      </c>
      <c r="D67" s="2" t="s">
        <v>244</v>
      </c>
      <c r="E67" s="2" t="s">
        <v>245</v>
      </c>
      <c r="F67" s="23">
        <v>0.995</v>
      </c>
      <c r="G67" s="12">
        <v>5.0000000000000001E-3</v>
      </c>
      <c r="H67" s="24"/>
      <c r="I67" s="17" t="s">
        <v>505</v>
      </c>
      <c r="J67" s="10"/>
      <c r="K67" s="18"/>
      <c r="L67" s="17"/>
      <c r="M67" s="10"/>
      <c r="N67" s="18"/>
    </row>
    <row r="68" spans="1:14" x14ac:dyDescent="0.4">
      <c r="A68" s="2">
        <v>37</v>
      </c>
      <c r="B68" s="2" t="s">
        <v>246</v>
      </c>
      <c r="C68" s="2" t="s">
        <v>247</v>
      </c>
      <c r="D68" s="2" t="s">
        <v>248</v>
      </c>
      <c r="E68" s="2" t="s">
        <v>249</v>
      </c>
      <c r="F68" s="23">
        <v>0.29499999999999998</v>
      </c>
      <c r="G68" s="12">
        <v>0.70499999999999996</v>
      </c>
      <c r="H68" s="24"/>
      <c r="I68" s="17"/>
      <c r="J68" s="10" t="s">
        <v>506</v>
      </c>
      <c r="K68" s="18"/>
      <c r="L68" s="17"/>
      <c r="M68" s="10"/>
      <c r="N68" s="18"/>
    </row>
    <row r="69" spans="1:14" x14ac:dyDescent="0.4">
      <c r="A69" s="2">
        <v>38</v>
      </c>
      <c r="B69" s="2" t="s">
        <v>250</v>
      </c>
      <c r="C69" s="2" t="s">
        <v>251</v>
      </c>
      <c r="D69" s="2" t="s">
        <v>252</v>
      </c>
      <c r="E69" s="2" t="s">
        <v>253</v>
      </c>
      <c r="F69" s="23">
        <v>0.32200000000000001</v>
      </c>
      <c r="G69" s="12">
        <v>0.67800000000000005</v>
      </c>
      <c r="H69" s="24"/>
      <c r="I69" s="17"/>
      <c r="J69" s="10" t="s">
        <v>506</v>
      </c>
      <c r="K69" s="18"/>
      <c r="L69" s="17"/>
      <c r="M69" s="10"/>
      <c r="N69" s="18"/>
    </row>
    <row r="70" spans="1:14" x14ac:dyDescent="0.4">
      <c r="A70" s="2">
        <v>39</v>
      </c>
      <c r="B70" s="2" t="s">
        <v>254</v>
      </c>
      <c r="C70" s="2" t="s">
        <v>255</v>
      </c>
      <c r="D70" s="2" t="s">
        <v>256</v>
      </c>
      <c r="E70" s="2" t="s">
        <v>253</v>
      </c>
      <c r="F70" s="23">
        <v>0.01</v>
      </c>
      <c r="G70" s="12">
        <v>0.99</v>
      </c>
      <c r="H70" s="24"/>
      <c r="I70" s="17"/>
      <c r="J70" s="10" t="s">
        <v>506</v>
      </c>
      <c r="K70" s="18"/>
      <c r="L70" s="17"/>
      <c r="M70" s="10"/>
      <c r="N70" s="18"/>
    </row>
    <row r="71" spans="1:14" x14ac:dyDescent="0.4">
      <c r="A71" s="2">
        <v>40</v>
      </c>
      <c r="B71" s="2" t="s">
        <v>257</v>
      </c>
      <c r="C71" s="2" t="s">
        <v>258</v>
      </c>
      <c r="D71" s="2" t="s">
        <v>259</v>
      </c>
      <c r="E71" s="2" t="s">
        <v>260</v>
      </c>
      <c r="F71" s="23">
        <v>0.995</v>
      </c>
      <c r="G71" s="12">
        <v>5.0000000000000001E-3</v>
      </c>
      <c r="H71" s="24"/>
      <c r="I71" s="17" t="s">
        <v>505</v>
      </c>
      <c r="J71" s="10"/>
      <c r="K71" s="18"/>
      <c r="L71" s="17"/>
      <c r="M71" s="10"/>
      <c r="N71" s="18"/>
    </row>
    <row r="72" spans="1:14" x14ac:dyDescent="0.4">
      <c r="A72" s="2">
        <v>41</v>
      </c>
      <c r="B72" s="2" t="s">
        <v>261</v>
      </c>
      <c r="C72" s="2" t="s">
        <v>262</v>
      </c>
      <c r="D72" s="2" t="s">
        <v>263</v>
      </c>
      <c r="E72" s="2" t="s">
        <v>264</v>
      </c>
      <c r="F72" s="23">
        <v>0.98899999999999999</v>
      </c>
      <c r="G72" s="12">
        <v>1.0999999999999999E-2</v>
      </c>
      <c r="H72" s="24"/>
      <c r="I72" s="17" t="s">
        <v>505</v>
      </c>
      <c r="J72" s="10"/>
      <c r="K72" s="18"/>
      <c r="L72" s="17"/>
      <c r="M72" s="10"/>
      <c r="N72" s="18"/>
    </row>
    <row r="73" spans="1:14" x14ac:dyDescent="0.4">
      <c r="A73" s="2">
        <v>42</v>
      </c>
      <c r="B73" s="2" t="s">
        <v>265</v>
      </c>
      <c r="C73" s="2" t="s">
        <v>266</v>
      </c>
      <c r="D73" s="2" t="s">
        <v>267</v>
      </c>
      <c r="E73" s="2" t="s">
        <v>268</v>
      </c>
      <c r="F73" s="23">
        <v>1.7999999999999999E-2</v>
      </c>
      <c r="G73" s="12">
        <v>0.98199999999999998</v>
      </c>
      <c r="H73" s="24"/>
      <c r="I73" s="17"/>
      <c r="J73" s="10" t="s">
        <v>506</v>
      </c>
      <c r="K73" s="18"/>
      <c r="L73" s="17"/>
      <c r="M73" s="10"/>
      <c r="N73" s="18"/>
    </row>
    <row r="74" spans="1:14" x14ac:dyDescent="0.4">
      <c r="A74" s="2">
        <v>43</v>
      </c>
      <c r="B74" s="2" t="s">
        <v>269</v>
      </c>
      <c r="C74" s="2" t="s">
        <v>270</v>
      </c>
      <c r="D74" s="2" t="s">
        <v>271</v>
      </c>
      <c r="E74" s="2" t="s">
        <v>272</v>
      </c>
      <c r="F74" s="23">
        <v>1.0999999999999999E-2</v>
      </c>
      <c r="G74" s="12">
        <v>0.98899999999999999</v>
      </c>
      <c r="H74" s="24"/>
      <c r="I74" s="17"/>
      <c r="J74" s="10" t="s">
        <v>506</v>
      </c>
      <c r="K74" s="18"/>
      <c r="L74" s="17"/>
      <c r="M74" s="10"/>
      <c r="N74" s="18"/>
    </row>
    <row r="75" spans="1:14" x14ac:dyDescent="0.4">
      <c r="A75" s="2">
        <v>44</v>
      </c>
      <c r="B75" s="2" t="s">
        <v>273</v>
      </c>
      <c r="C75" s="2" t="s">
        <v>274</v>
      </c>
      <c r="D75" s="2" t="s">
        <v>275</v>
      </c>
      <c r="E75" s="2" t="s">
        <v>276</v>
      </c>
      <c r="F75" s="23">
        <v>0.96499999999999997</v>
      </c>
      <c r="G75" s="12">
        <v>3.5000000000000003E-2</v>
      </c>
      <c r="H75" s="24"/>
      <c r="I75" s="17" t="s">
        <v>505</v>
      </c>
      <c r="J75" s="10"/>
      <c r="K75" s="18"/>
      <c r="L75" s="17"/>
      <c r="M75" s="10"/>
      <c r="N75" s="18"/>
    </row>
    <row r="76" spans="1:14" x14ac:dyDescent="0.4">
      <c r="A76" s="2">
        <v>45</v>
      </c>
      <c r="B76" s="2" t="s">
        <v>277</v>
      </c>
      <c r="C76" s="2" t="s">
        <v>278</v>
      </c>
      <c r="D76" s="2" t="s">
        <v>279</v>
      </c>
      <c r="E76" s="2" t="s">
        <v>280</v>
      </c>
      <c r="F76" s="23">
        <v>0.995</v>
      </c>
      <c r="G76" s="12">
        <v>5.0000000000000001E-3</v>
      </c>
      <c r="H76" s="24"/>
      <c r="I76" s="17" t="s">
        <v>505</v>
      </c>
      <c r="J76" s="10"/>
      <c r="K76" s="18"/>
      <c r="L76" s="17"/>
      <c r="M76" s="10"/>
      <c r="N76" s="18"/>
    </row>
    <row r="77" spans="1:14" x14ac:dyDescent="0.4">
      <c r="A77" s="2">
        <v>46</v>
      </c>
      <c r="B77" s="2" t="s">
        <v>281</v>
      </c>
      <c r="C77" s="2" t="s">
        <v>282</v>
      </c>
      <c r="D77" s="2" t="s">
        <v>283</v>
      </c>
      <c r="E77" s="2" t="s">
        <v>284</v>
      </c>
      <c r="F77" s="23">
        <v>0.99399999999999999</v>
      </c>
      <c r="G77" s="12">
        <v>6.0000000000000001E-3</v>
      </c>
      <c r="H77" s="24"/>
      <c r="I77" s="17" t="s">
        <v>505</v>
      </c>
      <c r="J77" s="10"/>
      <c r="K77" s="18"/>
      <c r="L77" s="17"/>
      <c r="M77" s="10"/>
      <c r="N77" s="18"/>
    </row>
    <row r="78" spans="1:14" x14ac:dyDescent="0.4">
      <c r="A78" s="2">
        <v>47</v>
      </c>
      <c r="B78" s="2" t="s">
        <v>285</v>
      </c>
      <c r="C78" s="2" t="s">
        <v>286</v>
      </c>
      <c r="D78" s="2" t="s">
        <v>283</v>
      </c>
      <c r="E78" s="2" t="s">
        <v>287</v>
      </c>
      <c r="F78" s="23">
        <v>0.995</v>
      </c>
      <c r="G78" s="12">
        <v>5.0000000000000001E-3</v>
      </c>
      <c r="H78" s="24"/>
      <c r="I78" s="17" t="s">
        <v>505</v>
      </c>
      <c r="J78" s="10"/>
      <c r="K78" s="18"/>
      <c r="L78" s="17"/>
      <c r="M78" s="10"/>
      <c r="N78" s="18"/>
    </row>
    <row r="79" spans="1:14" x14ac:dyDescent="0.4">
      <c r="A79" s="2">
        <v>48</v>
      </c>
      <c r="B79" s="2" t="s">
        <v>288</v>
      </c>
      <c r="C79" s="2" t="s">
        <v>289</v>
      </c>
      <c r="D79" s="2" t="s">
        <v>290</v>
      </c>
      <c r="E79" s="2" t="s">
        <v>291</v>
      </c>
      <c r="F79" s="23">
        <v>0.996</v>
      </c>
      <c r="G79" s="12">
        <v>4.0000000000000001E-3</v>
      </c>
      <c r="H79" s="24"/>
      <c r="I79" s="17" t="s">
        <v>505</v>
      </c>
      <c r="J79" s="10"/>
      <c r="K79" s="18"/>
      <c r="L79" s="17"/>
      <c r="M79" s="10"/>
      <c r="N79" s="18"/>
    </row>
    <row r="80" spans="1:14" x14ac:dyDescent="0.4">
      <c r="A80" s="2">
        <v>49</v>
      </c>
      <c r="B80" s="2" t="s">
        <v>292</v>
      </c>
      <c r="C80" s="2" t="s">
        <v>293</v>
      </c>
      <c r="D80" s="2" t="s">
        <v>294</v>
      </c>
      <c r="E80" s="2" t="s">
        <v>295</v>
      </c>
      <c r="F80" s="23">
        <v>3.0000000000000001E-3</v>
      </c>
      <c r="G80" s="12">
        <v>0.997</v>
      </c>
      <c r="H80" s="24"/>
      <c r="I80" s="17"/>
      <c r="J80" s="10" t="s">
        <v>506</v>
      </c>
      <c r="K80" s="18"/>
      <c r="L80" s="17"/>
      <c r="M80" s="10"/>
      <c r="N80" s="18"/>
    </row>
    <row r="81" spans="1:14" x14ac:dyDescent="0.4">
      <c r="A81" s="2">
        <v>50</v>
      </c>
      <c r="B81" s="2" t="s">
        <v>296</v>
      </c>
      <c r="C81" s="2" t="s">
        <v>297</v>
      </c>
      <c r="D81" s="2" t="s">
        <v>298</v>
      </c>
      <c r="E81" s="2" t="s">
        <v>299</v>
      </c>
      <c r="F81" s="23">
        <v>3.0000000000000001E-3</v>
      </c>
      <c r="G81" s="12">
        <v>0.997</v>
      </c>
      <c r="H81" s="24"/>
      <c r="I81" s="17"/>
      <c r="J81" s="10" t="s">
        <v>506</v>
      </c>
      <c r="K81" s="18"/>
      <c r="L81" s="17"/>
      <c r="M81" s="10"/>
      <c r="N81" s="18"/>
    </row>
    <row r="82" spans="1:14" x14ac:dyDescent="0.4">
      <c r="A82" s="2">
        <v>51</v>
      </c>
      <c r="B82" s="2" t="s">
        <v>300</v>
      </c>
      <c r="C82" s="2" t="s">
        <v>301</v>
      </c>
      <c r="D82" s="2" t="s">
        <v>302</v>
      </c>
      <c r="E82" s="2" t="s">
        <v>303</v>
      </c>
      <c r="F82" s="23">
        <v>0.54700000000000004</v>
      </c>
      <c r="G82" s="12">
        <v>0.45300000000000001</v>
      </c>
      <c r="H82" s="24"/>
      <c r="I82" s="17"/>
      <c r="J82" s="10"/>
      <c r="K82" s="18" t="s">
        <v>498</v>
      </c>
      <c r="L82" s="17"/>
      <c r="M82" s="10"/>
      <c r="N82" s="18"/>
    </row>
    <row r="83" spans="1:14" x14ac:dyDescent="0.4">
      <c r="A83" s="2">
        <v>52</v>
      </c>
      <c r="B83" s="2" t="s">
        <v>304</v>
      </c>
      <c r="C83" s="2" t="s">
        <v>305</v>
      </c>
      <c r="D83" s="2" t="s">
        <v>306</v>
      </c>
      <c r="E83" s="2" t="s">
        <v>307</v>
      </c>
      <c r="F83" s="23">
        <v>0.85899999999999999</v>
      </c>
      <c r="G83" s="12">
        <v>0.14099999999999999</v>
      </c>
      <c r="H83" s="24"/>
      <c r="I83" s="17" t="s">
        <v>505</v>
      </c>
      <c r="J83" s="10"/>
      <c r="K83" s="18"/>
      <c r="L83" s="17"/>
      <c r="M83" s="10"/>
      <c r="N83" s="18"/>
    </row>
    <row r="84" spans="1:14" x14ac:dyDescent="0.4">
      <c r="A84" s="3">
        <v>53</v>
      </c>
      <c r="B84" s="3" t="s">
        <v>308</v>
      </c>
      <c r="C84" s="3" t="s">
        <v>309</v>
      </c>
      <c r="D84" s="3" t="s">
        <v>310</v>
      </c>
      <c r="E84" s="3" t="s">
        <v>307</v>
      </c>
      <c r="F84" s="25"/>
      <c r="G84" s="13"/>
      <c r="H84" s="26" t="s">
        <v>499</v>
      </c>
      <c r="I84" s="19"/>
      <c r="J84" s="6"/>
      <c r="K84" s="20"/>
      <c r="L84" s="19">
        <f>COUNTA(I32:I84)</f>
        <v>28</v>
      </c>
      <c r="M84" s="6">
        <f>COUNTA(J32:J84)</f>
        <v>16</v>
      </c>
      <c r="N84" s="20">
        <f>COUNTA(K32:K84)</f>
        <v>1</v>
      </c>
    </row>
    <row r="85" spans="1:14" x14ac:dyDescent="0.4">
      <c r="A85" s="2">
        <v>1</v>
      </c>
      <c r="B85" s="2" t="s">
        <v>311</v>
      </c>
      <c r="C85" s="2" t="s">
        <v>312</v>
      </c>
      <c r="D85" s="2" t="s">
        <v>313</v>
      </c>
      <c r="E85" s="2" t="s">
        <v>314</v>
      </c>
      <c r="F85" s="23">
        <v>0.99399999999999999</v>
      </c>
      <c r="G85" s="12">
        <v>6.0000000000000001E-3</v>
      </c>
      <c r="H85" s="24"/>
      <c r="I85" s="17" t="s">
        <v>505</v>
      </c>
      <c r="J85" s="10"/>
      <c r="K85" s="18"/>
      <c r="L85" s="17"/>
      <c r="M85" s="10"/>
      <c r="N85" s="18"/>
    </row>
    <row r="86" spans="1:14" x14ac:dyDescent="0.4">
      <c r="A86" s="2">
        <v>2</v>
      </c>
      <c r="B86" s="2" t="s">
        <v>315</v>
      </c>
      <c r="C86" s="2" t="s">
        <v>316</v>
      </c>
      <c r="D86" s="2" t="s">
        <v>317</v>
      </c>
      <c r="E86" s="2" t="s">
        <v>318</v>
      </c>
      <c r="F86" s="23">
        <v>0.97099999999999997</v>
      </c>
      <c r="G86" s="12">
        <v>2.9000000000000001E-2</v>
      </c>
      <c r="H86" s="24"/>
      <c r="I86" s="17" t="s">
        <v>505</v>
      </c>
      <c r="J86" s="10"/>
      <c r="K86" s="18"/>
      <c r="L86" s="17"/>
      <c r="M86" s="10"/>
      <c r="N86" s="18"/>
    </row>
    <row r="87" spans="1:14" x14ac:dyDescent="0.4">
      <c r="A87" s="2">
        <v>3</v>
      </c>
      <c r="B87" s="2" t="s">
        <v>319</v>
      </c>
      <c r="C87" s="2" t="s">
        <v>320</v>
      </c>
      <c r="D87" s="2" t="s">
        <v>321</v>
      </c>
      <c r="E87" s="2" t="s">
        <v>314</v>
      </c>
      <c r="F87" s="23">
        <v>0.13300000000000001</v>
      </c>
      <c r="G87" s="12">
        <v>0.86699999999999999</v>
      </c>
      <c r="H87" s="24"/>
      <c r="I87" s="17"/>
      <c r="J87" s="10" t="s">
        <v>506</v>
      </c>
      <c r="K87" s="18"/>
      <c r="L87" s="17"/>
      <c r="M87" s="10"/>
      <c r="N87" s="18"/>
    </row>
    <row r="88" spans="1:14" x14ac:dyDescent="0.4">
      <c r="A88" s="2">
        <v>4</v>
      </c>
      <c r="B88" s="2" t="s">
        <v>322</v>
      </c>
      <c r="C88" s="2" t="s">
        <v>323</v>
      </c>
      <c r="D88" s="2" t="s">
        <v>324</v>
      </c>
      <c r="E88" s="2" t="s">
        <v>325</v>
      </c>
      <c r="F88" s="23">
        <v>0.98899999999999999</v>
      </c>
      <c r="G88" s="12">
        <v>1.0999999999999999E-2</v>
      </c>
      <c r="H88" s="24"/>
      <c r="I88" s="17" t="s">
        <v>505</v>
      </c>
      <c r="J88" s="10"/>
      <c r="K88" s="18"/>
      <c r="L88" s="17"/>
      <c r="M88" s="10"/>
      <c r="N88" s="18"/>
    </row>
    <row r="89" spans="1:14" x14ac:dyDescent="0.4">
      <c r="A89" s="2">
        <v>5</v>
      </c>
      <c r="B89" s="2" t="s">
        <v>326</v>
      </c>
      <c r="C89" s="2" t="s">
        <v>327</v>
      </c>
      <c r="D89" s="2" t="s">
        <v>328</v>
      </c>
      <c r="E89" s="2" t="s">
        <v>329</v>
      </c>
      <c r="F89" s="23">
        <v>7.0999999999999994E-2</v>
      </c>
      <c r="G89" s="12">
        <v>0.92900000000000005</v>
      </c>
      <c r="H89" s="24"/>
      <c r="I89" s="17"/>
      <c r="J89" s="10" t="s">
        <v>506</v>
      </c>
      <c r="K89" s="18"/>
      <c r="L89" s="17"/>
      <c r="M89" s="10"/>
      <c r="N89" s="18"/>
    </row>
    <row r="90" spans="1:14" x14ac:dyDescent="0.4">
      <c r="A90" s="2">
        <v>6</v>
      </c>
      <c r="B90" s="2" t="s">
        <v>330</v>
      </c>
      <c r="C90" s="2" t="s">
        <v>331</v>
      </c>
      <c r="D90" s="2" t="s">
        <v>332</v>
      </c>
      <c r="E90" s="2" t="s">
        <v>333</v>
      </c>
      <c r="F90" s="23">
        <v>3.0000000000000001E-3</v>
      </c>
      <c r="G90" s="12">
        <v>0.997</v>
      </c>
      <c r="H90" s="24"/>
      <c r="I90" s="17"/>
      <c r="J90" s="10" t="s">
        <v>506</v>
      </c>
      <c r="K90" s="18"/>
      <c r="L90" s="17"/>
      <c r="M90" s="10"/>
      <c r="N90" s="18"/>
    </row>
    <row r="91" spans="1:14" x14ac:dyDescent="0.4">
      <c r="A91" s="2">
        <v>7</v>
      </c>
      <c r="B91" s="2" t="s">
        <v>334</v>
      </c>
      <c r="C91" s="2" t="s">
        <v>335</v>
      </c>
      <c r="D91" s="2" t="s">
        <v>336</v>
      </c>
      <c r="E91" s="2" t="s">
        <v>337</v>
      </c>
      <c r="F91" s="23">
        <v>0.98599999999999999</v>
      </c>
      <c r="G91" s="12">
        <v>1.4E-2</v>
      </c>
      <c r="H91" s="24"/>
      <c r="I91" s="17" t="s">
        <v>505</v>
      </c>
      <c r="J91" s="10"/>
      <c r="K91" s="18"/>
      <c r="L91" s="17"/>
      <c r="M91" s="10"/>
      <c r="N91" s="18"/>
    </row>
    <row r="92" spans="1:14" x14ac:dyDescent="0.4">
      <c r="A92" s="2">
        <v>8</v>
      </c>
      <c r="B92" s="2" t="s">
        <v>338</v>
      </c>
      <c r="C92" s="2" t="s">
        <v>339</v>
      </c>
      <c r="D92" s="2" t="s">
        <v>340</v>
      </c>
      <c r="E92" s="2" t="s">
        <v>314</v>
      </c>
      <c r="F92" s="23">
        <v>0.99399999999999999</v>
      </c>
      <c r="G92" s="12">
        <v>6.0000000000000001E-3</v>
      </c>
      <c r="H92" s="24"/>
      <c r="I92" s="17" t="s">
        <v>505</v>
      </c>
      <c r="J92" s="10"/>
      <c r="K92" s="18"/>
      <c r="L92" s="17"/>
      <c r="M92" s="10"/>
      <c r="N92" s="18"/>
    </row>
    <row r="93" spans="1:14" x14ac:dyDescent="0.4">
      <c r="A93" s="2">
        <v>9</v>
      </c>
      <c r="B93" s="2" t="s">
        <v>341</v>
      </c>
      <c r="C93" s="2" t="s">
        <v>342</v>
      </c>
      <c r="D93" s="2" t="s">
        <v>343</v>
      </c>
      <c r="E93" s="2" t="s">
        <v>318</v>
      </c>
      <c r="F93" s="23">
        <v>0.95</v>
      </c>
      <c r="G93" s="12">
        <v>0.05</v>
      </c>
      <c r="H93" s="24"/>
      <c r="I93" s="17" t="s">
        <v>505</v>
      </c>
      <c r="J93" s="10"/>
      <c r="K93" s="18"/>
      <c r="L93" s="17"/>
      <c r="M93" s="10"/>
      <c r="N93" s="18"/>
    </row>
    <row r="94" spans="1:14" x14ac:dyDescent="0.4">
      <c r="A94" s="2">
        <v>10</v>
      </c>
      <c r="B94" s="2" t="s">
        <v>344</v>
      </c>
      <c r="C94" s="2" t="s">
        <v>345</v>
      </c>
      <c r="D94" s="2" t="s">
        <v>346</v>
      </c>
      <c r="E94" s="2" t="s">
        <v>347</v>
      </c>
      <c r="F94" s="23">
        <v>5.0000000000000001E-3</v>
      </c>
      <c r="G94" s="12">
        <v>0.995</v>
      </c>
      <c r="H94" s="24"/>
      <c r="I94" s="17"/>
      <c r="J94" s="10" t="s">
        <v>506</v>
      </c>
      <c r="K94" s="18"/>
      <c r="L94" s="17"/>
      <c r="M94" s="10"/>
      <c r="N94" s="18"/>
    </row>
    <row r="95" spans="1:14" x14ac:dyDescent="0.4">
      <c r="A95" s="2">
        <v>11</v>
      </c>
      <c r="B95" s="2" t="s">
        <v>348</v>
      </c>
      <c r="C95" s="2" t="s">
        <v>349</v>
      </c>
      <c r="D95" s="2" t="s">
        <v>350</v>
      </c>
      <c r="E95" s="2" t="s">
        <v>351</v>
      </c>
      <c r="F95" s="23">
        <v>0.97399999999999998</v>
      </c>
      <c r="G95" s="12">
        <v>2.5999999999999999E-2</v>
      </c>
      <c r="H95" s="24"/>
      <c r="I95" s="17" t="s">
        <v>505</v>
      </c>
      <c r="J95" s="10"/>
      <c r="K95" s="18"/>
      <c r="L95" s="17"/>
      <c r="M95" s="10"/>
      <c r="N95" s="18"/>
    </row>
    <row r="96" spans="1:14" x14ac:dyDescent="0.4">
      <c r="A96" s="2">
        <v>12</v>
      </c>
      <c r="B96" s="2" t="s">
        <v>352</v>
      </c>
      <c r="C96" s="2" t="s">
        <v>353</v>
      </c>
      <c r="D96" s="2" t="s">
        <v>354</v>
      </c>
      <c r="E96" s="2" t="s">
        <v>355</v>
      </c>
      <c r="F96" s="23">
        <v>0.97399999999999998</v>
      </c>
      <c r="G96" s="12">
        <v>2.5999999999999999E-2</v>
      </c>
      <c r="H96" s="24"/>
      <c r="I96" s="17" t="s">
        <v>505</v>
      </c>
      <c r="J96" s="10"/>
      <c r="K96" s="18"/>
      <c r="L96" s="17"/>
      <c r="M96" s="10"/>
      <c r="N96" s="18"/>
    </row>
    <row r="97" spans="1:14" x14ac:dyDescent="0.4">
      <c r="A97" s="2">
        <v>13</v>
      </c>
      <c r="B97" s="2" t="s">
        <v>356</v>
      </c>
      <c r="C97" s="2" t="s">
        <v>357</v>
      </c>
      <c r="D97" s="2" t="s">
        <v>358</v>
      </c>
      <c r="E97" s="2" t="s">
        <v>359</v>
      </c>
      <c r="F97" s="23">
        <v>8.5000000000000006E-2</v>
      </c>
      <c r="G97" s="12">
        <v>0.91500000000000004</v>
      </c>
      <c r="H97" s="24"/>
      <c r="I97" s="17"/>
      <c r="J97" s="10" t="s">
        <v>506</v>
      </c>
      <c r="K97" s="18"/>
      <c r="L97" s="17"/>
      <c r="M97" s="10"/>
      <c r="N97" s="18"/>
    </row>
    <row r="98" spans="1:14" x14ac:dyDescent="0.4">
      <c r="A98" s="2">
        <v>14</v>
      </c>
      <c r="B98" s="2" t="s">
        <v>360</v>
      </c>
      <c r="C98" s="2" t="s">
        <v>361</v>
      </c>
      <c r="D98" s="2" t="s">
        <v>362</v>
      </c>
      <c r="E98" s="2" t="s">
        <v>359</v>
      </c>
      <c r="F98" s="23">
        <v>0.33</v>
      </c>
      <c r="G98" s="12">
        <v>0.67</v>
      </c>
      <c r="H98" s="24"/>
      <c r="I98" s="17"/>
      <c r="J98" s="10" t="s">
        <v>506</v>
      </c>
      <c r="K98" s="18"/>
      <c r="L98" s="17"/>
      <c r="M98" s="10"/>
      <c r="N98" s="18"/>
    </row>
    <row r="99" spans="1:14" x14ac:dyDescent="0.4">
      <c r="A99" s="2">
        <v>15</v>
      </c>
      <c r="B99" s="2" t="s">
        <v>363</v>
      </c>
      <c r="C99" s="2" t="s">
        <v>364</v>
      </c>
      <c r="D99" s="2" t="s">
        <v>365</v>
      </c>
      <c r="E99" s="2" t="s">
        <v>366</v>
      </c>
      <c r="F99" s="23">
        <v>5.0000000000000001E-3</v>
      </c>
      <c r="G99" s="12">
        <v>0.995</v>
      </c>
      <c r="H99" s="24"/>
      <c r="I99" s="17"/>
      <c r="J99" s="10" t="s">
        <v>506</v>
      </c>
      <c r="K99" s="18"/>
      <c r="L99" s="17"/>
      <c r="M99" s="10"/>
      <c r="N99" s="18"/>
    </row>
    <row r="100" spans="1:14" x14ac:dyDescent="0.4">
      <c r="A100" s="2">
        <v>16</v>
      </c>
      <c r="B100" s="2" t="s">
        <v>367</v>
      </c>
      <c r="C100" s="2" t="s">
        <v>368</v>
      </c>
      <c r="D100" s="2" t="s">
        <v>369</v>
      </c>
      <c r="E100" s="2" t="s">
        <v>366</v>
      </c>
      <c r="F100" s="23">
        <v>0.23300000000000001</v>
      </c>
      <c r="G100" s="12">
        <v>0.76700000000000002</v>
      </c>
      <c r="H100" s="24"/>
      <c r="I100" s="17"/>
      <c r="J100" s="10" t="s">
        <v>506</v>
      </c>
      <c r="K100" s="18"/>
      <c r="L100" s="17"/>
      <c r="M100" s="10"/>
      <c r="N100" s="18"/>
    </row>
    <row r="101" spans="1:14" x14ac:dyDescent="0.4">
      <c r="A101" s="2">
        <v>17</v>
      </c>
      <c r="B101" s="2" t="s">
        <v>370</v>
      </c>
      <c r="C101" s="2" t="s">
        <v>371</v>
      </c>
      <c r="D101" s="2" t="s">
        <v>372</v>
      </c>
      <c r="E101" s="2" t="s">
        <v>373</v>
      </c>
      <c r="F101" s="23">
        <v>0.55700000000000005</v>
      </c>
      <c r="G101" s="12">
        <v>0.443</v>
      </c>
      <c r="H101" s="24"/>
      <c r="I101" s="17"/>
      <c r="J101" s="10"/>
      <c r="K101" s="18" t="s">
        <v>498</v>
      </c>
      <c r="L101" s="17"/>
      <c r="M101" s="10"/>
      <c r="N101" s="18"/>
    </row>
    <row r="102" spans="1:14" x14ac:dyDescent="0.4">
      <c r="A102" s="2">
        <v>18</v>
      </c>
      <c r="B102" s="2" t="s">
        <v>374</v>
      </c>
      <c r="C102" s="2" t="s">
        <v>375</v>
      </c>
      <c r="D102" s="2" t="s">
        <v>376</v>
      </c>
      <c r="E102" s="2" t="s">
        <v>377</v>
      </c>
      <c r="F102" s="23">
        <v>4.0000000000000001E-3</v>
      </c>
      <c r="G102" s="12">
        <v>0.996</v>
      </c>
      <c r="H102" s="24"/>
      <c r="I102" s="17"/>
      <c r="J102" s="10" t="s">
        <v>506</v>
      </c>
      <c r="K102" s="18"/>
      <c r="L102" s="17"/>
      <c r="M102" s="10"/>
      <c r="N102" s="18"/>
    </row>
    <row r="103" spans="1:14" x14ac:dyDescent="0.4">
      <c r="A103" s="2">
        <v>19</v>
      </c>
      <c r="B103" s="2" t="s">
        <v>378</v>
      </c>
      <c r="C103" s="2" t="s">
        <v>379</v>
      </c>
      <c r="D103" s="2" t="s">
        <v>380</v>
      </c>
      <c r="E103" s="2" t="s">
        <v>381</v>
      </c>
      <c r="F103" s="23">
        <v>8.0000000000000002E-3</v>
      </c>
      <c r="G103" s="12">
        <v>0.99199999999999999</v>
      </c>
      <c r="H103" s="24"/>
      <c r="I103" s="17"/>
      <c r="J103" s="10" t="s">
        <v>506</v>
      </c>
      <c r="K103" s="18"/>
      <c r="L103" s="17"/>
      <c r="M103" s="10"/>
      <c r="N103" s="18"/>
    </row>
    <row r="104" spans="1:14" x14ac:dyDescent="0.4">
      <c r="A104" s="2">
        <v>20</v>
      </c>
      <c r="B104" s="2" t="s">
        <v>382</v>
      </c>
      <c r="C104" s="2" t="s">
        <v>353</v>
      </c>
      <c r="D104" s="2" t="s">
        <v>383</v>
      </c>
      <c r="E104" s="2" t="s">
        <v>384</v>
      </c>
      <c r="F104" s="23">
        <v>0.98</v>
      </c>
      <c r="G104" s="12">
        <v>0.02</v>
      </c>
      <c r="H104" s="24"/>
      <c r="I104" s="17" t="s">
        <v>505</v>
      </c>
      <c r="J104" s="10"/>
      <c r="K104" s="18"/>
      <c r="L104" s="17"/>
      <c r="M104" s="10"/>
      <c r="N104" s="18"/>
    </row>
    <row r="105" spans="1:14" x14ac:dyDescent="0.4">
      <c r="A105" s="2">
        <v>21</v>
      </c>
      <c r="B105" s="2" t="s">
        <v>385</v>
      </c>
      <c r="C105" s="2" t="s">
        <v>386</v>
      </c>
      <c r="D105" s="2" t="s">
        <v>387</v>
      </c>
      <c r="E105" s="2" t="s">
        <v>384</v>
      </c>
      <c r="F105" s="23">
        <v>4.0000000000000001E-3</v>
      </c>
      <c r="G105" s="12">
        <v>0.996</v>
      </c>
      <c r="H105" s="24"/>
      <c r="I105" s="17"/>
      <c r="J105" s="10" t="s">
        <v>506</v>
      </c>
      <c r="K105" s="18"/>
      <c r="L105" s="17"/>
      <c r="M105" s="10"/>
      <c r="N105" s="18"/>
    </row>
    <row r="106" spans="1:14" x14ac:dyDescent="0.4">
      <c r="A106" s="2">
        <v>22</v>
      </c>
      <c r="B106" s="2" t="s">
        <v>388</v>
      </c>
      <c r="C106" s="2" t="s">
        <v>389</v>
      </c>
      <c r="D106" s="2" t="s">
        <v>390</v>
      </c>
      <c r="E106" s="2" t="s">
        <v>384</v>
      </c>
      <c r="F106" s="23">
        <v>0.94699999999999995</v>
      </c>
      <c r="G106" s="12">
        <v>5.2999999999999999E-2</v>
      </c>
      <c r="H106" s="24"/>
      <c r="I106" s="17" t="s">
        <v>505</v>
      </c>
      <c r="J106" s="10"/>
      <c r="K106" s="18"/>
      <c r="L106" s="17"/>
      <c r="M106" s="10"/>
      <c r="N106" s="18"/>
    </row>
    <row r="107" spans="1:14" x14ac:dyDescent="0.4">
      <c r="A107" s="2">
        <v>23</v>
      </c>
      <c r="B107" s="2" t="s">
        <v>391</v>
      </c>
      <c r="C107" s="2" t="s">
        <v>392</v>
      </c>
      <c r="D107" s="2" t="s">
        <v>393</v>
      </c>
      <c r="E107" s="2" t="s">
        <v>347</v>
      </c>
      <c r="F107" s="23">
        <v>0.48199999999999998</v>
      </c>
      <c r="G107" s="12">
        <v>0.51800000000000002</v>
      </c>
      <c r="H107" s="24"/>
      <c r="I107" s="17"/>
      <c r="J107" s="10"/>
      <c r="K107" s="18" t="s">
        <v>498</v>
      </c>
      <c r="L107" s="17"/>
      <c r="M107" s="10"/>
      <c r="N107" s="18"/>
    </row>
    <row r="108" spans="1:14" x14ac:dyDescent="0.4">
      <c r="A108" s="2">
        <v>24</v>
      </c>
      <c r="B108" s="2" t="s">
        <v>394</v>
      </c>
      <c r="C108" s="2" t="s">
        <v>395</v>
      </c>
      <c r="D108" s="2" t="s">
        <v>396</v>
      </c>
      <c r="E108" s="2" t="s">
        <v>359</v>
      </c>
      <c r="F108" s="23">
        <v>7.0000000000000001E-3</v>
      </c>
      <c r="G108" s="12">
        <v>0.99299999999999999</v>
      </c>
      <c r="H108" s="24"/>
      <c r="I108" s="17"/>
      <c r="J108" s="10" t="s">
        <v>506</v>
      </c>
      <c r="K108" s="18"/>
      <c r="L108" s="17"/>
      <c r="M108" s="10"/>
      <c r="N108" s="18"/>
    </row>
    <row r="109" spans="1:14" x14ac:dyDescent="0.4">
      <c r="A109" s="2">
        <v>25</v>
      </c>
      <c r="B109" s="2" t="s">
        <v>397</v>
      </c>
      <c r="C109" s="2" t="s">
        <v>398</v>
      </c>
      <c r="D109" s="2" t="s">
        <v>399</v>
      </c>
      <c r="E109" s="2" t="s">
        <v>351</v>
      </c>
      <c r="F109" s="23">
        <v>4.0000000000000001E-3</v>
      </c>
      <c r="G109" s="12">
        <v>0.996</v>
      </c>
      <c r="H109" s="24"/>
      <c r="I109" s="17"/>
      <c r="J109" s="10" t="s">
        <v>506</v>
      </c>
      <c r="K109" s="18"/>
      <c r="L109" s="17"/>
      <c r="M109" s="10"/>
      <c r="N109" s="18"/>
    </row>
    <row r="110" spans="1:14" x14ac:dyDescent="0.4">
      <c r="A110" s="2">
        <v>26</v>
      </c>
      <c r="B110" s="2" t="s">
        <v>400</v>
      </c>
      <c r="C110" s="2" t="s">
        <v>379</v>
      </c>
      <c r="D110" s="2" t="s">
        <v>401</v>
      </c>
      <c r="E110" s="2" t="s">
        <v>381</v>
      </c>
      <c r="F110" s="23">
        <v>0.54</v>
      </c>
      <c r="G110" s="12">
        <v>0.46</v>
      </c>
      <c r="H110" s="24"/>
      <c r="I110" s="17"/>
      <c r="J110" s="10"/>
      <c r="K110" s="18" t="s">
        <v>498</v>
      </c>
      <c r="L110" s="17"/>
      <c r="M110" s="10"/>
      <c r="N110" s="18"/>
    </row>
    <row r="111" spans="1:14" x14ac:dyDescent="0.4">
      <c r="A111" s="2">
        <v>27</v>
      </c>
      <c r="B111" s="2" t="s">
        <v>402</v>
      </c>
      <c r="C111" s="2" t="s">
        <v>403</v>
      </c>
      <c r="D111" s="2" t="s">
        <v>404</v>
      </c>
      <c r="E111" s="2" t="s">
        <v>405</v>
      </c>
      <c r="F111" s="23">
        <v>7.1999999999999995E-2</v>
      </c>
      <c r="G111" s="12">
        <v>0.92800000000000005</v>
      </c>
      <c r="H111" s="24"/>
      <c r="I111" s="17"/>
      <c r="J111" s="10" t="s">
        <v>506</v>
      </c>
      <c r="K111" s="18"/>
      <c r="L111" s="17"/>
      <c r="M111" s="10"/>
      <c r="N111" s="18"/>
    </row>
    <row r="112" spans="1:14" x14ac:dyDescent="0.4">
      <c r="A112" s="2">
        <v>28</v>
      </c>
      <c r="B112" s="2" t="s">
        <v>406</v>
      </c>
      <c r="C112" s="2" t="s">
        <v>407</v>
      </c>
      <c r="D112" s="2" t="s">
        <v>408</v>
      </c>
      <c r="E112" s="2" t="s">
        <v>409</v>
      </c>
      <c r="F112" s="23">
        <v>0.99399999999999999</v>
      </c>
      <c r="G112" s="12">
        <v>6.0000000000000001E-3</v>
      </c>
      <c r="H112" s="24"/>
      <c r="I112" s="17" t="s">
        <v>505</v>
      </c>
      <c r="J112" s="10"/>
      <c r="K112" s="18"/>
      <c r="L112" s="17"/>
      <c r="M112" s="10"/>
      <c r="N112" s="18"/>
    </row>
    <row r="113" spans="1:14" x14ac:dyDescent="0.4">
      <c r="A113" s="2">
        <v>29</v>
      </c>
      <c r="B113" s="2" t="s">
        <v>410</v>
      </c>
      <c r="C113" s="2" t="s">
        <v>386</v>
      </c>
      <c r="D113" s="2" t="s">
        <v>411</v>
      </c>
      <c r="E113" s="2" t="s">
        <v>355</v>
      </c>
      <c r="F113" s="23">
        <v>0.19400000000000001</v>
      </c>
      <c r="G113" s="12">
        <v>0.80600000000000005</v>
      </c>
      <c r="H113" s="24"/>
      <c r="I113" s="17"/>
      <c r="J113" s="10" t="s">
        <v>506</v>
      </c>
      <c r="K113" s="18"/>
      <c r="L113" s="17"/>
      <c r="M113" s="10"/>
      <c r="N113" s="18"/>
    </row>
    <row r="114" spans="1:14" x14ac:dyDescent="0.4">
      <c r="A114" s="2">
        <v>30</v>
      </c>
      <c r="B114" s="2" t="s">
        <v>412</v>
      </c>
      <c r="C114" s="2" t="s">
        <v>413</v>
      </c>
      <c r="D114" s="2" t="s">
        <v>414</v>
      </c>
      <c r="E114" s="2" t="s">
        <v>377</v>
      </c>
      <c r="F114" s="23">
        <v>0.98699999999999999</v>
      </c>
      <c r="G114" s="12">
        <v>1.2999999999999999E-2</v>
      </c>
      <c r="H114" s="24"/>
      <c r="I114" s="17" t="s">
        <v>505</v>
      </c>
      <c r="J114" s="10"/>
      <c r="K114" s="18"/>
      <c r="L114" s="17"/>
      <c r="M114" s="10"/>
      <c r="N114" s="18"/>
    </row>
    <row r="115" spans="1:14" x14ac:dyDescent="0.4">
      <c r="A115" s="2">
        <v>31</v>
      </c>
      <c r="B115" s="2" t="s">
        <v>415</v>
      </c>
      <c r="C115" s="2" t="s">
        <v>416</v>
      </c>
      <c r="D115" s="2" t="s">
        <v>417</v>
      </c>
      <c r="E115" s="2" t="s">
        <v>418</v>
      </c>
      <c r="F115" s="23">
        <v>0.99399999999999999</v>
      </c>
      <c r="G115" s="12">
        <v>6.0000000000000001E-3</v>
      </c>
      <c r="H115" s="24"/>
      <c r="I115" s="17" t="s">
        <v>505</v>
      </c>
      <c r="J115" s="10"/>
      <c r="K115" s="18"/>
      <c r="L115" s="17"/>
      <c r="M115" s="10"/>
      <c r="N115" s="18"/>
    </row>
    <row r="116" spans="1:14" x14ac:dyDescent="0.4">
      <c r="A116" s="2">
        <v>32</v>
      </c>
      <c r="B116" s="2" t="s">
        <v>419</v>
      </c>
      <c r="C116" s="2" t="s">
        <v>420</v>
      </c>
      <c r="D116" s="2" t="s">
        <v>421</v>
      </c>
      <c r="E116" s="2" t="s">
        <v>355</v>
      </c>
      <c r="F116" s="23">
        <v>0.99399999999999999</v>
      </c>
      <c r="G116" s="12">
        <v>6.0000000000000001E-3</v>
      </c>
      <c r="H116" s="24"/>
      <c r="I116" s="17" t="s">
        <v>505</v>
      </c>
      <c r="J116" s="10"/>
      <c r="K116" s="18"/>
      <c r="L116" s="17"/>
      <c r="M116" s="10"/>
      <c r="N116" s="18"/>
    </row>
    <row r="117" spans="1:14" x14ac:dyDescent="0.4">
      <c r="A117" s="2">
        <v>33</v>
      </c>
      <c r="B117" s="2" t="s">
        <v>422</v>
      </c>
      <c r="C117" s="2" t="s">
        <v>386</v>
      </c>
      <c r="D117" s="2" t="s">
        <v>423</v>
      </c>
      <c r="E117" s="2" t="s">
        <v>424</v>
      </c>
      <c r="F117" s="23">
        <v>0.51200000000000001</v>
      </c>
      <c r="G117" s="12">
        <v>0.48799999999999999</v>
      </c>
      <c r="H117" s="24"/>
      <c r="I117" s="17"/>
      <c r="J117" s="10"/>
      <c r="K117" s="18" t="s">
        <v>498</v>
      </c>
      <c r="L117" s="17"/>
      <c r="M117" s="10"/>
      <c r="N117" s="18"/>
    </row>
    <row r="118" spans="1:14" x14ac:dyDescent="0.4">
      <c r="A118" s="2">
        <v>34</v>
      </c>
      <c r="B118" s="2" t="s">
        <v>425</v>
      </c>
      <c r="C118" s="2" t="s">
        <v>426</v>
      </c>
      <c r="D118" s="2" t="s">
        <v>427</v>
      </c>
      <c r="E118" s="2" t="s">
        <v>428</v>
      </c>
      <c r="F118" s="23">
        <v>0.99399999999999999</v>
      </c>
      <c r="G118" s="12">
        <v>6.0000000000000001E-3</v>
      </c>
      <c r="H118" s="24"/>
      <c r="I118" s="17" t="s">
        <v>505</v>
      </c>
      <c r="J118" s="10"/>
      <c r="K118" s="18"/>
      <c r="L118" s="17"/>
      <c r="M118" s="10"/>
      <c r="N118" s="18"/>
    </row>
    <row r="119" spans="1:14" x14ac:dyDescent="0.4">
      <c r="A119" s="2">
        <v>35</v>
      </c>
      <c r="B119" s="2" t="s">
        <v>429</v>
      </c>
      <c r="C119" s="2" t="s">
        <v>430</v>
      </c>
      <c r="D119" s="2" t="s">
        <v>431</v>
      </c>
      <c r="E119" s="2" t="s">
        <v>337</v>
      </c>
      <c r="F119" s="23">
        <v>3.0000000000000001E-3</v>
      </c>
      <c r="G119" s="12">
        <v>0.997</v>
      </c>
      <c r="H119" s="24"/>
      <c r="I119" s="17"/>
      <c r="J119" s="10" t="s">
        <v>506</v>
      </c>
      <c r="K119" s="18"/>
      <c r="L119" s="17"/>
      <c r="M119" s="10"/>
      <c r="N119" s="18"/>
    </row>
    <row r="120" spans="1:14" x14ac:dyDescent="0.4">
      <c r="A120" s="2">
        <v>36</v>
      </c>
      <c r="B120" s="2" t="s">
        <v>432</v>
      </c>
      <c r="C120" s="2" t="s">
        <v>433</v>
      </c>
      <c r="D120" s="2" t="s">
        <v>434</v>
      </c>
      <c r="E120" s="2" t="s">
        <v>418</v>
      </c>
      <c r="F120" s="23">
        <v>5.0000000000000001E-3</v>
      </c>
      <c r="G120" s="12">
        <v>0.995</v>
      </c>
      <c r="H120" s="24"/>
      <c r="I120" s="17"/>
      <c r="J120" s="10" t="s">
        <v>506</v>
      </c>
      <c r="K120" s="18"/>
      <c r="L120" s="17"/>
      <c r="M120" s="10"/>
      <c r="N120" s="18"/>
    </row>
    <row r="121" spans="1:14" x14ac:dyDescent="0.4">
      <c r="A121" s="2">
        <v>37</v>
      </c>
      <c r="B121" s="2" t="s">
        <v>435</v>
      </c>
      <c r="C121" s="2" t="s">
        <v>436</v>
      </c>
      <c r="D121" s="2" t="s">
        <v>437</v>
      </c>
      <c r="E121" s="2" t="s">
        <v>333</v>
      </c>
      <c r="F121" s="23">
        <v>0.98799999999999999</v>
      </c>
      <c r="G121" s="12">
        <v>1.2E-2</v>
      </c>
      <c r="H121" s="24"/>
      <c r="I121" s="17" t="s">
        <v>505</v>
      </c>
      <c r="J121" s="10"/>
      <c r="K121" s="18"/>
      <c r="L121" s="17"/>
      <c r="M121" s="10"/>
      <c r="N121" s="18"/>
    </row>
    <row r="122" spans="1:14" x14ac:dyDescent="0.4">
      <c r="A122" s="2">
        <v>38</v>
      </c>
      <c r="B122" s="2" t="s">
        <v>438</v>
      </c>
      <c r="C122" s="2" t="s">
        <v>439</v>
      </c>
      <c r="D122" s="2" t="s">
        <v>440</v>
      </c>
      <c r="E122" s="2" t="s">
        <v>441</v>
      </c>
      <c r="F122" s="23">
        <v>0.97599999999999998</v>
      </c>
      <c r="G122" s="12">
        <v>2.4E-2</v>
      </c>
      <c r="H122" s="24"/>
      <c r="I122" s="17" t="s">
        <v>505</v>
      </c>
      <c r="J122" s="10"/>
      <c r="K122" s="18"/>
      <c r="L122" s="17"/>
      <c r="M122" s="10"/>
      <c r="N122" s="18"/>
    </row>
    <row r="123" spans="1:14" x14ac:dyDescent="0.4">
      <c r="A123" s="2">
        <v>39</v>
      </c>
      <c r="B123" s="2" t="s">
        <v>442</v>
      </c>
      <c r="C123" s="2" t="s">
        <v>443</v>
      </c>
      <c r="D123" s="2" t="s">
        <v>444</v>
      </c>
      <c r="E123" s="2" t="s">
        <v>405</v>
      </c>
      <c r="F123" s="23">
        <v>0.21199999999999999</v>
      </c>
      <c r="G123" s="12">
        <v>0.78800000000000003</v>
      </c>
      <c r="H123" s="24"/>
      <c r="I123" s="17"/>
      <c r="J123" s="10" t="s">
        <v>506</v>
      </c>
      <c r="K123" s="18"/>
      <c r="L123" s="17"/>
      <c r="M123" s="10"/>
      <c r="N123" s="18"/>
    </row>
    <row r="124" spans="1:14" x14ac:dyDescent="0.4">
      <c r="A124" s="2">
        <v>40</v>
      </c>
      <c r="B124" s="2" t="s">
        <v>445</v>
      </c>
      <c r="C124" s="2" t="s">
        <v>446</v>
      </c>
      <c r="D124" s="2" t="s">
        <v>447</v>
      </c>
      <c r="E124" s="2" t="s">
        <v>448</v>
      </c>
      <c r="F124" s="23">
        <v>0.01</v>
      </c>
      <c r="G124" s="12">
        <v>0.99</v>
      </c>
      <c r="H124" s="24"/>
      <c r="I124" s="17"/>
      <c r="J124" s="10" t="s">
        <v>506</v>
      </c>
      <c r="K124" s="18"/>
      <c r="L124" s="17"/>
      <c r="M124" s="10"/>
      <c r="N124" s="18"/>
    </row>
    <row r="125" spans="1:14" x14ac:dyDescent="0.4">
      <c r="A125" s="2">
        <v>41</v>
      </c>
      <c r="B125" s="2" t="s">
        <v>449</v>
      </c>
      <c r="C125" s="2" t="s">
        <v>450</v>
      </c>
      <c r="D125" s="2" t="s">
        <v>451</v>
      </c>
      <c r="E125" s="2" t="s">
        <v>325</v>
      </c>
      <c r="F125" s="23">
        <v>0.98399999999999999</v>
      </c>
      <c r="G125" s="12">
        <v>1.6E-2</v>
      </c>
      <c r="H125" s="24"/>
      <c r="I125" s="17" t="s">
        <v>505</v>
      </c>
      <c r="J125" s="10"/>
      <c r="K125" s="18"/>
      <c r="L125" s="17"/>
      <c r="M125" s="10"/>
      <c r="N125" s="18"/>
    </row>
    <row r="126" spans="1:14" x14ac:dyDescent="0.4">
      <c r="A126" s="2">
        <v>42</v>
      </c>
      <c r="B126" s="2" t="s">
        <v>452</v>
      </c>
      <c r="C126" s="2" t="s">
        <v>453</v>
      </c>
      <c r="D126" s="2" t="s">
        <v>454</v>
      </c>
      <c r="E126" s="2" t="s">
        <v>377</v>
      </c>
      <c r="F126" s="23">
        <v>0.96399999999999997</v>
      </c>
      <c r="G126" s="12">
        <v>3.5999999999999997E-2</v>
      </c>
      <c r="H126" s="24"/>
      <c r="I126" s="17" t="s">
        <v>505</v>
      </c>
      <c r="J126" s="10"/>
      <c r="K126" s="18"/>
      <c r="L126" s="17"/>
      <c r="M126" s="10"/>
      <c r="N126" s="18"/>
    </row>
    <row r="127" spans="1:14" x14ac:dyDescent="0.4">
      <c r="A127" s="2">
        <v>43</v>
      </c>
      <c r="B127" s="2" t="s">
        <v>455</v>
      </c>
      <c r="C127" s="2" t="s">
        <v>456</v>
      </c>
      <c r="D127" s="2" t="s">
        <v>457</v>
      </c>
      <c r="E127" s="2" t="s">
        <v>409</v>
      </c>
      <c r="F127" s="23">
        <v>0.85499999999999998</v>
      </c>
      <c r="G127" s="12">
        <v>0.14499999999999999</v>
      </c>
      <c r="H127" s="24"/>
      <c r="I127" s="17" t="s">
        <v>505</v>
      </c>
      <c r="J127" s="10"/>
      <c r="K127" s="18"/>
      <c r="L127" s="17"/>
      <c r="M127" s="10"/>
      <c r="N127" s="18"/>
    </row>
    <row r="128" spans="1:14" x14ac:dyDescent="0.4">
      <c r="A128" s="2">
        <v>44</v>
      </c>
      <c r="B128" s="2" t="s">
        <v>458</v>
      </c>
      <c r="C128" s="2" t="s">
        <v>459</v>
      </c>
      <c r="D128" s="2" t="s">
        <v>460</v>
      </c>
      <c r="E128" s="2" t="s">
        <v>373</v>
      </c>
      <c r="F128" s="23">
        <v>0.95899999999999996</v>
      </c>
      <c r="G128" s="12">
        <v>4.1000000000000002E-2</v>
      </c>
      <c r="H128" s="24"/>
      <c r="I128" s="17" t="s">
        <v>505</v>
      </c>
      <c r="J128" s="10"/>
      <c r="K128" s="18"/>
      <c r="L128" s="17"/>
      <c r="M128" s="10"/>
      <c r="N128" s="18"/>
    </row>
    <row r="129" spans="1:14" x14ac:dyDescent="0.4">
      <c r="A129" s="2">
        <v>45</v>
      </c>
      <c r="B129" s="2" t="s">
        <v>461</v>
      </c>
      <c r="C129" s="2" t="s">
        <v>462</v>
      </c>
      <c r="D129" s="2" t="s">
        <v>463</v>
      </c>
      <c r="E129" s="2" t="s">
        <v>347</v>
      </c>
      <c r="F129" s="23">
        <v>0.995</v>
      </c>
      <c r="G129" s="12">
        <v>5.0000000000000001E-3</v>
      </c>
      <c r="H129" s="24"/>
      <c r="I129" s="17" t="s">
        <v>505</v>
      </c>
      <c r="J129" s="10"/>
      <c r="K129" s="18"/>
      <c r="L129" s="17"/>
      <c r="M129" s="10"/>
      <c r="N129" s="18"/>
    </row>
    <row r="130" spans="1:14" x14ac:dyDescent="0.4">
      <c r="A130" s="2">
        <v>46</v>
      </c>
      <c r="B130" s="2" t="s">
        <v>464</v>
      </c>
      <c r="C130" s="2" t="s">
        <v>465</v>
      </c>
      <c r="D130" s="2" t="s">
        <v>466</v>
      </c>
      <c r="E130" s="2" t="s">
        <v>448</v>
      </c>
      <c r="F130" s="23">
        <v>4.0000000000000001E-3</v>
      </c>
      <c r="G130" s="12">
        <v>0.996</v>
      </c>
      <c r="H130" s="24"/>
      <c r="I130" s="17"/>
      <c r="J130" s="10" t="s">
        <v>506</v>
      </c>
      <c r="K130" s="18"/>
      <c r="L130" s="17"/>
      <c r="M130" s="10"/>
      <c r="N130" s="18"/>
    </row>
    <row r="131" spans="1:14" x14ac:dyDescent="0.4">
      <c r="A131" s="2">
        <v>47</v>
      </c>
      <c r="B131" s="2" t="s">
        <v>467</v>
      </c>
      <c r="C131" s="2" t="s">
        <v>468</v>
      </c>
      <c r="D131" s="2" t="s">
        <v>469</v>
      </c>
      <c r="E131" s="2" t="s">
        <v>428</v>
      </c>
      <c r="F131" s="23">
        <v>7.0999999999999994E-2</v>
      </c>
      <c r="G131" s="12">
        <v>0.92900000000000005</v>
      </c>
      <c r="H131" s="24"/>
      <c r="I131" s="17"/>
      <c r="J131" s="10" t="s">
        <v>506</v>
      </c>
      <c r="K131" s="18"/>
      <c r="L131" s="17"/>
      <c r="M131" s="10"/>
      <c r="N131" s="18"/>
    </row>
    <row r="132" spans="1:14" x14ac:dyDescent="0.4">
      <c r="A132" s="2">
        <v>48</v>
      </c>
      <c r="B132" s="2" t="s">
        <v>470</v>
      </c>
      <c r="C132" s="2" t="s">
        <v>471</v>
      </c>
      <c r="D132" s="2" t="s">
        <v>472</v>
      </c>
      <c r="E132" s="2" t="s">
        <v>329</v>
      </c>
      <c r="F132" s="23">
        <v>0.91600000000000004</v>
      </c>
      <c r="G132" s="12">
        <v>8.4000000000000005E-2</v>
      </c>
      <c r="H132" s="24"/>
      <c r="I132" s="17" t="s">
        <v>505</v>
      </c>
      <c r="J132" s="10"/>
      <c r="K132" s="18"/>
      <c r="L132" s="17"/>
      <c r="M132" s="10"/>
      <c r="N132" s="18"/>
    </row>
    <row r="133" spans="1:14" x14ac:dyDescent="0.4">
      <c r="A133" s="2">
        <v>49</v>
      </c>
      <c r="B133" s="2" t="s">
        <v>473</v>
      </c>
      <c r="C133" s="2" t="s">
        <v>474</v>
      </c>
      <c r="D133" s="2" t="s">
        <v>475</v>
      </c>
      <c r="E133" s="2" t="s">
        <v>337</v>
      </c>
      <c r="F133" s="23">
        <v>0.68</v>
      </c>
      <c r="G133" s="12">
        <v>0.32</v>
      </c>
      <c r="H133" s="24"/>
      <c r="I133" s="17" t="s">
        <v>505</v>
      </c>
      <c r="J133" s="10"/>
      <c r="K133" s="18"/>
      <c r="L133" s="17"/>
      <c r="M133" s="10"/>
      <c r="N133" s="18"/>
    </row>
    <row r="134" spans="1:14" x14ac:dyDescent="0.4">
      <c r="A134" s="2">
        <v>50</v>
      </c>
      <c r="B134" s="2" t="s">
        <v>476</v>
      </c>
      <c r="C134" s="2" t="s">
        <v>477</v>
      </c>
      <c r="D134" s="2" t="s">
        <v>478</v>
      </c>
      <c r="E134" s="2" t="s">
        <v>333</v>
      </c>
      <c r="F134" s="23">
        <v>0.99</v>
      </c>
      <c r="G134" s="12">
        <v>0.01</v>
      </c>
      <c r="H134" s="24"/>
      <c r="I134" s="17" t="s">
        <v>505</v>
      </c>
      <c r="J134" s="10"/>
      <c r="K134" s="18"/>
      <c r="L134" s="17"/>
      <c r="M134" s="10"/>
      <c r="N134" s="18"/>
    </row>
    <row r="135" spans="1:14" x14ac:dyDescent="0.4">
      <c r="A135" s="2">
        <v>51</v>
      </c>
      <c r="B135" s="2" t="s">
        <v>479</v>
      </c>
      <c r="C135" s="2" t="s">
        <v>480</v>
      </c>
      <c r="D135" s="2" t="s">
        <v>481</v>
      </c>
      <c r="E135" s="2" t="s">
        <v>482</v>
      </c>
      <c r="F135" s="23">
        <v>0.995</v>
      </c>
      <c r="G135" s="12">
        <v>5.0000000000000001E-3</v>
      </c>
      <c r="H135" s="24"/>
      <c r="I135" s="17" t="s">
        <v>505</v>
      </c>
      <c r="J135" s="10"/>
      <c r="K135" s="18"/>
      <c r="L135" s="17"/>
      <c r="M135" s="10"/>
      <c r="N135" s="18"/>
    </row>
    <row r="136" spans="1:14" x14ac:dyDescent="0.4">
      <c r="A136" s="2">
        <v>52</v>
      </c>
      <c r="B136" s="2" t="s">
        <v>483</v>
      </c>
      <c r="C136" s="2" t="s">
        <v>484</v>
      </c>
      <c r="D136" s="2" t="s">
        <v>485</v>
      </c>
      <c r="E136" s="2" t="s">
        <v>486</v>
      </c>
      <c r="F136" s="23">
        <v>0.09</v>
      </c>
      <c r="G136" s="12">
        <v>0.91</v>
      </c>
      <c r="H136" s="24"/>
      <c r="I136" s="17"/>
      <c r="J136" s="10" t="s">
        <v>506</v>
      </c>
      <c r="K136" s="18"/>
      <c r="L136" s="17"/>
      <c r="M136" s="10"/>
      <c r="N136" s="18"/>
    </row>
    <row r="137" spans="1:14" x14ac:dyDescent="0.4">
      <c r="A137" s="2">
        <v>53</v>
      </c>
      <c r="B137" s="2" t="s">
        <v>487</v>
      </c>
      <c r="C137" s="2" t="s">
        <v>488</v>
      </c>
      <c r="D137" s="2" t="s">
        <v>489</v>
      </c>
      <c r="E137" s="2" t="s">
        <v>381</v>
      </c>
      <c r="F137" s="23">
        <v>0.96199999999999997</v>
      </c>
      <c r="G137" s="12">
        <v>3.7999999999999999E-2</v>
      </c>
      <c r="H137" s="24"/>
      <c r="I137" s="17" t="s">
        <v>505</v>
      </c>
      <c r="J137" s="10"/>
      <c r="K137" s="18"/>
      <c r="L137" s="17"/>
      <c r="M137" s="10"/>
      <c r="N137" s="18"/>
    </row>
    <row r="138" spans="1:14" x14ac:dyDescent="0.4">
      <c r="A138" s="2">
        <v>54</v>
      </c>
      <c r="B138" s="2" t="s">
        <v>490</v>
      </c>
      <c r="C138" s="2" t="s">
        <v>491</v>
      </c>
      <c r="D138" s="2" t="s">
        <v>454</v>
      </c>
      <c r="E138" s="2" t="s">
        <v>424</v>
      </c>
      <c r="F138" s="23">
        <v>0.98899999999999999</v>
      </c>
      <c r="G138" s="12">
        <v>1.0999999999999999E-2</v>
      </c>
      <c r="H138" s="24"/>
      <c r="I138" s="17" t="s">
        <v>505</v>
      </c>
      <c r="J138" s="10"/>
      <c r="K138" s="18"/>
      <c r="L138" s="17"/>
      <c r="M138" s="10"/>
      <c r="N138" s="18"/>
    </row>
    <row r="139" spans="1:14" x14ac:dyDescent="0.4">
      <c r="A139" s="3">
        <v>55</v>
      </c>
      <c r="B139" s="3" t="s">
        <v>492</v>
      </c>
      <c r="C139" s="3" t="s">
        <v>493</v>
      </c>
      <c r="D139" s="3" t="s">
        <v>494</v>
      </c>
      <c r="E139" s="3" t="s">
        <v>441</v>
      </c>
      <c r="F139" s="25">
        <v>0.13300000000000001</v>
      </c>
      <c r="G139" s="13">
        <v>0.86699999999999999</v>
      </c>
      <c r="H139" s="26"/>
      <c r="I139" s="19"/>
      <c r="J139" s="10" t="s">
        <v>506</v>
      </c>
      <c r="K139" s="20"/>
      <c r="L139" s="19">
        <f>COUNTA(I85:I139)</f>
        <v>28</v>
      </c>
      <c r="M139" s="6">
        <f>COUNTA(J85:J139)</f>
        <v>23</v>
      </c>
      <c r="N139" s="20">
        <f>COUNTA(K85:K139)</f>
        <v>4</v>
      </c>
    </row>
    <row r="140" spans="1:14" x14ac:dyDescent="0.4">
      <c r="A140" s="7" t="s">
        <v>500</v>
      </c>
      <c r="B140" s="7"/>
      <c r="C140" s="7"/>
      <c r="D140" s="7"/>
      <c r="E140" s="7"/>
      <c r="F140" s="27"/>
      <c r="G140" s="14"/>
      <c r="H140" s="28"/>
      <c r="I140" s="21">
        <f>COUNTA(I4:I139)</f>
        <v>81</v>
      </c>
      <c r="J140" s="8">
        <f>COUNTA(J4:J139)</f>
        <v>41</v>
      </c>
      <c r="K140" s="22">
        <f>COUNTA(K4:K139)</f>
        <v>5</v>
      </c>
      <c r="L140" s="21"/>
      <c r="M140" s="8"/>
      <c r="N140" s="22"/>
    </row>
    <row r="141" spans="1:14" x14ac:dyDescent="0.4">
      <c r="A141" s="4"/>
    </row>
  </sheetData>
  <mergeCells count="9">
    <mergeCell ref="I2:K2"/>
    <mergeCell ref="L2:N2"/>
    <mergeCell ref="F2:H2"/>
    <mergeCell ref="A1:G1"/>
    <mergeCell ref="A2:A3"/>
    <mergeCell ref="B2:B3"/>
    <mergeCell ref="C2:C3"/>
    <mergeCell ref="D2:D3"/>
    <mergeCell ref="E2:E3"/>
  </mergeCells>
  <pageMargins left="0.61811023600000004" right="0.118110236220472" top="0.74803149606299202" bottom="0.74803149606299202" header="0.31496062992126" footer="0.31496062992126"/>
  <pageSetup scale="85"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llection sites and Q-values</vt:lpstr>
    </vt:vector>
  </TitlesOfParts>
  <Company>AAFC-AA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rosée, Alexandre (aka the Detective)</dc:creator>
  <cp:lastModifiedBy>Buchwaldt, Lone</cp:lastModifiedBy>
  <cp:lastPrinted>2018-10-26T22:15:14Z</cp:lastPrinted>
  <dcterms:created xsi:type="dcterms:W3CDTF">2013-07-16T12:10:20Z</dcterms:created>
  <dcterms:modified xsi:type="dcterms:W3CDTF">2020-11-18T23:37:25Z</dcterms:modified>
</cp:coreProperties>
</file>